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P:\coffea\share\manuscript_Bourbon_v2.4\Nat_Comm_submission\R3\"/>
    </mc:Choice>
  </mc:AlternateContent>
  <xr:revisionPtr revIDLastSave="0" documentId="13_ncr:1_{0C2003EF-7860-4EA8-8510-93AD5AD091B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Data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4" i="1" l="1"/>
  <c r="P54" i="1"/>
  <c r="K54" i="1"/>
  <c r="J54" i="1"/>
  <c r="Q53" i="1"/>
  <c r="P53" i="1"/>
  <c r="K53" i="1"/>
  <c r="J53" i="1"/>
  <c r="Q51" i="1"/>
  <c r="P51" i="1"/>
  <c r="K51" i="1"/>
  <c r="J51" i="1"/>
  <c r="Q49" i="1"/>
  <c r="P49" i="1"/>
  <c r="K49" i="1"/>
  <c r="J49" i="1"/>
  <c r="Q47" i="1"/>
  <c r="P47" i="1"/>
  <c r="K47" i="1"/>
  <c r="J47" i="1"/>
  <c r="Q45" i="1"/>
  <c r="P45" i="1"/>
  <c r="K45" i="1"/>
  <c r="J45" i="1"/>
  <c r="Q43" i="1"/>
  <c r="P43" i="1"/>
  <c r="K43" i="1"/>
  <c r="J43" i="1"/>
  <c r="Q41" i="1"/>
  <c r="P41" i="1"/>
  <c r="K41" i="1"/>
  <c r="J41" i="1"/>
  <c r="Q39" i="1"/>
  <c r="P39" i="1"/>
  <c r="K39" i="1"/>
  <c r="J39" i="1"/>
  <c r="Q37" i="1"/>
  <c r="P37" i="1"/>
  <c r="K37" i="1"/>
  <c r="J37" i="1"/>
  <c r="Q35" i="1"/>
  <c r="P35" i="1"/>
  <c r="K35" i="1"/>
  <c r="J35" i="1"/>
  <c r="Q33" i="1"/>
  <c r="P33" i="1"/>
  <c r="K33" i="1"/>
  <c r="J33" i="1"/>
  <c r="Q31" i="1"/>
  <c r="P31" i="1"/>
  <c r="K31" i="1"/>
  <c r="J31" i="1"/>
  <c r="Q29" i="1"/>
  <c r="P29" i="1"/>
  <c r="K29" i="1"/>
  <c r="J29" i="1"/>
  <c r="Q27" i="1"/>
  <c r="P27" i="1"/>
  <c r="K27" i="1"/>
  <c r="J27" i="1"/>
  <c r="Q25" i="1"/>
  <c r="P25" i="1"/>
  <c r="K25" i="1"/>
  <c r="J25" i="1"/>
  <c r="F25" i="1"/>
  <c r="Q23" i="1"/>
  <c r="P23" i="1"/>
  <c r="K23" i="1"/>
  <c r="J23" i="1"/>
  <c r="Q21" i="1"/>
  <c r="P21" i="1"/>
  <c r="K21" i="1"/>
  <c r="J21" i="1"/>
  <c r="Q19" i="1"/>
  <c r="P19" i="1"/>
  <c r="K19" i="1"/>
  <c r="J19" i="1"/>
  <c r="Q17" i="1"/>
  <c r="P17" i="1"/>
  <c r="K17" i="1"/>
  <c r="J17" i="1"/>
  <c r="Q13" i="1"/>
  <c r="P13" i="1"/>
  <c r="K13" i="1"/>
  <c r="J13" i="1"/>
  <c r="Q11" i="1"/>
  <c r="P11" i="1"/>
  <c r="K11" i="1"/>
  <c r="J11" i="1"/>
  <c r="Q9" i="1"/>
  <c r="P9" i="1"/>
  <c r="K9" i="1"/>
  <c r="J9" i="1"/>
  <c r="Q7" i="1"/>
  <c r="P7" i="1"/>
  <c r="K7" i="1"/>
  <c r="J7" i="1"/>
  <c r="Q5" i="1"/>
  <c r="P5" i="1"/>
  <c r="K5" i="1"/>
  <c r="J5" i="1"/>
</calcChain>
</file>

<file path=xl/sharedStrings.xml><?xml version="1.0" encoding="utf-8"?>
<sst xmlns="http://schemas.openxmlformats.org/spreadsheetml/2006/main" count="143" uniqueCount="71">
  <si>
    <t>Homoelogous Variant Frequency in the accession</t>
  </si>
  <si>
    <t>Difference between homoeologs in the accession</t>
  </si>
  <si>
    <t>Coverage ratio (accession/Bourbon)</t>
  </si>
  <si>
    <t>Homoelogous Variant Frequency in Bourbon</t>
  </si>
  <si>
    <t>Difference between homoeologs in Bourbon</t>
  </si>
  <si>
    <t>Accession</t>
  </si>
  <si>
    <t>HE event (Figure 5)</t>
  </si>
  <si>
    <t>Chr</t>
  </si>
  <si>
    <t>Start</t>
  </si>
  <si>
    <t>End</t>
  </si>
  <si>
    <t>Length</t>
  </si>
  <si>
    <t xml:space="preserve">Median </t>
  </si>
  <si>
    <t xml:space="preserve">Mean </t>
  </si>
  <si>
    <t>Standard deviation</t>
  </si>
  <si>
    <t>Median values</t>
  </si>
  <si>
    <t>Mean values</t>
  </si>
  <si>
    <t>1-Geisha</t>
  </si>
  <si>
    <r>
      <t>Chr1</t>
    </r>
    <r>
      <rPr>
        <sz val="11"/>
        <color theme="1"/>
        <rFont val="Calibri"/>
        <family val="2"/>
      </rPr>
      <t>-1</t>
    </r>
  </si>
  <si>
    <t>Chr1c</t>
  </si>
  <si>
    <t>Chr1e</t>
  </si>
  <si>
    <t>Costarica-1*</t>
  </si>
  <si>
    <t>GSSF5</t>
  </si>
  <si>
    <r>
      <t>Chr1</t>
    </r>
    <r>
      <rPr>
        <sz val="11"/>
        <color theme="1"/>
        <rFont val="Calibri"/>
        <family val="2"/>
      </rPr>
      <t>-2</t>
    </r>
  </si>
  <si>
    <t>YASF2</t>
  </si>
  <si>
    <t>DASF2</t>
  </si>
  <si>
    <r>
      <t>Chr1</t>
    </r>
    <r>
      <rPr>
        <sz val="11"/>
        <color theme="1"/>
        <rFont val="Calibri"/>
        <family val="2"/>
      </rPr>
      <t>-3</t>
    </r>
  </si>
  <si>
    <r>
      <t>Bourbon "ONT"</t>
    </r>
    <r>
      <rPr>
        <vertAlign val="superscript"/>
        <sz val="11"/>
        <color theme="1"/>
        <rFont val="Calibri"/>
        <family val="2"/>
        <scheme val="minor"/>
      </rPr>
      <t>4</t>
    </r>
  </si>
  <si>
    <t>n.a.</t>
  </si>
  <si>
    <t>GISF5</t>
  </si>
  <si>
    <r>
      <t>Chr5</t>
    </r>
    <r>
      <rPr>
        <sz val="11"/>
        <color theme="1"/>
        <rFont val="Calibri"/>
        <family val="2"/>
      </rPr>
      <t>-1</t>
    </r>
  </si>
  <si>
    <t>Chr5c</t>
  </si>
  <si>
    <t>Chr5e</t>
  </si>
  <si>
    <r>
      <t>Chr6</t>
    </r>
    <r>
      <rPr>
        <sz val="11"/>
        <color theme="1"/>
        <rFont val="Calibri"/>
        <family val="2"/>
      </rPr>
      <t>-1</t>
    </r>
  </si>
  <si>
    <t>Chr6c</t>
  </si>
  <si>
    <t>Chr6e</t>
  </si>
  <si>
    <t>YASF1</t>
  </si>
  <si>
    <t>DZSF4</t>
  </si>
  <si>
    <r>
      <t>Chr7</t>
    </r>
    <r>
      <rPr>
        <sz val="11"/>
        <color theme="1"/>
        <rFont val="Calibri"/>
        <family val="2"/>
      </rPr>
      <t>-4</t>
    </r>
  </si>
  <si>
    <t>Chr7c</t>
  </si>
  <si>
    <t>Chr7e</t>
  </si>
  <si>
    <t>NA</t>
  </si>
  <si>
    <t>KOG1</t>
  </si>
  <si>
    <t>KOG2</t>
  </si>
  <si>
    <r>
      <t>ISG5</t>
    </r>
    <r>
      <rPr>
        <vertAlign val="superscript"/>
        <sz val="11"/>
        <color theme="1"/>
        <rFont val="Calibri"/>
        <family val="2"/>
        <scheme val="minor"/>
      </rPr>
      <t>3</t>
    </r>
  </si>
  <si>
    <r>
      <t>Chr7</t>
    </r>
    <r>
      <rPr>
        <sz val="11"/>
        <color theme="1"/>
        <rFont val="Calibri"/>
        <family val="2"/>
      </rPr>
      <t>-3</t>
    </r>
  </si>
  <si>
    <t>YCG2</t>
  </si>
  <si>
    <r>
      <t>Chr7</t>
    </r>
    <r>
      <rPr>
        <sz val="11"/>
        <color theme="1"/>
        <rFont val="Calibri"/>
        <family val="2"/>
      </rPr>
      <t>-2</t>
    </r>
  </si>
  <si>
    <r>
      <t>ANF1</t>
    </r>
    <r>
      <rPr>
        <vertAlign val="superscript"/>
        <sz val="11"/>
        <color theme="1"/>
        <rFont val="Calibri"/>
        <family val="2"/>
        <scheme val="minor"/>
      </rPr>
      <t>1</t>
    </r>
  </si>
  <si>
    <r>
      <t>Chr7</t>
    </r>
    <r>
      <rPr>
        <sz val="11"/>
        <color theme="1"/>
        <rFont val="Calibri"/>
        <family val="2"/>
      </rPr>
      <t>-1</t>
    </r>
  </si>
  <si>
    <r>
      <t>CHF2</t>
    </r>
    <r>
      <rPr>
        <vertAlign val="superscript"/>
        <sz val="11"/>
        <color theme="1"/>
        <rFont val="Calibri"/>
        <family val="2"/>
        <scheme val="minor"/>
      </rPr>
      <t>2</t>
    </r>
  </si>
  <si>
    <t>WEG1</t>
  </si>
  <si>
    <r>
      <t>Chr8</t>
    </r>
    <r>
      <rPr>
        <sz val="11"/>
        <color theme="1"/>
        <rFont val="Calibri"/>
        <family val="2"/>
      </rPr>
      <t>-1</t>
    </r>
  </si>
  <si>
    <t>Chr8c</t>
  </si>
  <si>
    <t>Chr8e</t>
  </si>
  <si>
    <r>
      <t>Chr10</t>
    </r>
    <r>
      <rPr>
        <sz val="11"/>
        <color theme="1"/>
        <rFont val="Calibri"/>
        <family val="2"/>
      </rPr>
      <t>-1</t>
    </r>
  </si>
  <si>
    <t>Chr10c</t>
  </si>
  <si>
    <t>Chr10e</t>
  </si>
  <si>
    <t>DZSF2</t>
  </si>
  <si>
    <t>GISF3</t>
  </si>
  <si>
    <t>ET47</t>
  </si>
  <si>
    <r>
      <t>Chr10</t>
    </r>
    <r>
      <rPr>
        <sz val="11"/>
        <color theme="1"/>
        <rFont val="Calibri"/>
        <family val="2"/>
      </rPr>
      <t>-2</t>
    </r>
  </si>
  <si>
    <t>GISF2</t>
  </si>
  <si>
    <r>
      <t>Chr11</t>
    </r>
    <r>
      <rPr>
        <sz val="11"/>
        <color theme="1"/>
        <rFont val="Calibri"/>
        <family val="2"/>
      </rPr>
      <t>-1</t>
    </r>
  </si>
  <si>
    <t>Chr11c</t>
  </si>
  <si>
    <t>Chr11-2</t>
  </si>
  <si>
    <t>Chr11e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lso found in BEG5, CHSF3, GESF5, GISF3, GMG2, GMG5, MESF1, MESF2, ET47, SAG5, WEG2, YASF5
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lso found in CHSF2, JIG2, JIG5, LAG3, MKG3, SAG2, YCG3, ZPG2, ZPG5
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also found in ISG4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defined by read coverage plots and split read alignments (</t>
    </r>
    <r>
      <rPr>
        <b/>
        <sz val="11"/>
        <color theme="1"/>
        <rFont val="Calibri"/>
        <family val="2"/>
        <scheme val="minor"/>
      </rPr>
      <t>Supplementary Figure S23</t>
    </r>
    <r>
      <rPr>
        <sz val="11"/>
        <color theme="1"/>
        <rFont val="Calibri"/>
        <family val="2"/>
        <scheme val="minor"/>
      </rPr>
      <t>)</t>
    </r>
  </si>
  <si>
    <r>
      <t xml:space="preserve">Supplementary Data 5: </t>
    </r>
    <r>
      <rPr>
        <b/>
        <i/>
        <sz val="11"/>
        <color theme="1"/>
        <rFont val="Calibri"/>
        <family val="2"/>
        <scheme val="minor"/>
      </rPr>
      <t xml:space="preserve">C. arabica </t>
    </r>
    <r>
      <rPr>
        <b/>
        <sz val="11"/>
        <color theme="1"/>
        <rFont val="Calibri"/>
        <family val="2"/>
        <scheme val="minor"/>
      </rPr>
      <t>accessions showing homoeologous exchan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tted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2" borderId="0" xfId="0" applyFont="1" applyFill="1"/>
    <xf numFmtId="0" fontId="0" fillId="2" borderId="0" xfId="0" applyFill="1" applyAlignment="1">
      <alignment horizontal="left"/>
    </xf>
    <xf numFmtId="3" fontId="0" fillId="2" borderId="0" xfId="0" applyNumberFormat="1" applyFill="1" applyAlignment="1">
      <alignment horizontal="left"/>
    </xf>
    <xf numFmtId="164" fontId="0" fillId="2" borderId="0" xfId="0" applyNumberFormat="1" applyFill="1" applyAlignment="1">
      <alignment horizontal="left"/>
    </xf>
    <xf numFmtId="0" fontId="0" fillId="2" borderId="0" xfId="0" applyFill="1" applyAlignment="1">
      <alignment horizontal="center"/>
    </xf>
    <xf numFmtId="0" fontId="0" fillId="0" borderId="0" xfId="0" applyAlignment="1">
      <alignment horizontal="left"/>
    </xf>
    <xf numFmtId="0" fontId="0" fillId="2" borderId="1" xfId="0" applyFill="1" applyBorder="1" applyAlignment="1">
      <alignment horizontal="left"/>
    </xf>
    <xf numFmtId="3" fontId="0" fillId="2" borderId="1" xfId="0" applyNumberFormat="1" applyFill="1" applyBorder="1" applyAlignment="1">
      <alignment horizontal="left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2" fontId="0" fillId="2" borderId="4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0" fontId="0" fillId="2" borderId="4" xfId="0" applyFill="1" applyBorder="1" applyAlignment="1">
      <alignment horizontal="left"/>
    </xf>
    <xf numFmtId="3" fontId="0" fillId="2" borderId="4" xfId="0" applyNumberFormat="1" applyFill="1" applyBorder="1" applyAlignment="1">
      <alignment horizontal="left"/>
    </xf>
    <xf numFmtId="164" fontId="0" fillId="2" borderId="4" xfId="0" applyNumberFormat="1" applyFill="1" applyBorder="1" applyAlignment="1">
      <alignment horizontal="left"/>
    </xf>
    <xf numFmtId="0" fontId="0" fillId="2" borderId="3" xfId="0" applyFill="1" applyBorder="1" applyAlignment="1">
      <alignment horizontal="left"/>
    </xf>
    <xf numFmtId="3" fontId="0" fillId="2" borderId="3" xfId="0" applyNumberFormat="1" applyFill="1" applyBorder="1" applyAlignment="1">
      <alignment horizontal="left"/>
    </xf>
    <xf numFmtId="165" fontId="0" fillId="2" borderId="3" xfId="0" applyNumberFormat="1" applyFill="1" applyBorder="1" applyAlignment="1">
      <alignment horizontal="left"/>
    </xf>
    <xf numFmtId="164" fontId="0" fillId="2" borderId="3" xfId="0" applyNumberFormat="1" applyFill="1" applyBorder="1" applyAlignment="1">
      <alignment horizontal="left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0" fontId="0" fillId="2" borderId="5" xfId="0" applyFill="1" applyBorder="1" applyAlignment="1">
      <alignment horizontal="left"/>
    </xf>
    <xf numFmtId="3" fontId="0" fillId="2" borderId="5" xfId="0" applyNumberFormat="1" applyFill="1" applyBorder="1" applyAlignment="1">
      <alignment horizontal="left"/>
    </xf>
    <xf numFmtId="164" fontId="0" fillId="2" borderId="5" xfId="0" applyNumberFormat="1" applyFill="1" applyBorder="1" applyAlignment="1">
      <alignment horizontal="left"/>
    </xf>
    <xf numFmtId="2" fontId="0" fillId="2" borderId="5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0" fontId="0" fillId="2" borderId="6" xfId="0" applyFill="1" applyBorder="1" applyAlignment="1">
      <alignment horizontal="left"/>
    </xf>
    <xf numFmtId="3" fontId="0" fillId="2" borderId="6" xfId="0" applyNumberFormat="1" applyFill="1" applyBorder="1" applyAlignment="1">
      <alignment horizontal="left"/>
    </xf>
    <xf numFmtId="164" fontId="0" fillId="2" borderId="6" xfId="0" applyNumberFormat="1" applyFill="1" applyBorder="1" applyAlignment="1">
      <alignment horizontal="left"/>
    </xf>
    <xf numFmtId="2" fontId="1" fillId="2" borderId="6" xfId="0" applyNumberFormat="1" applyFon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0" fontId="0" fillId="2" borderId="0" xfId="0" applyFill="1" applyAlignment="1">
      <alignment horizontal="left" wrapText="1"/>
    </xf>
    <xf numFmtId="3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4" xfId="0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0" fillId="2" borderId="4" xfId="0" applyFill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2" borderId="6" xfId="0" applyFill="1" applyBorder="1" applyAlignment="1">
      <alignment horizontal="left" vertical="center"/>
    </xf>
    <xf numFmtId="0" fontId="0" fillId="2" borderId="5" xfId="0" applyFill="1" applyBorder="1" applyAlignment="1">
      <alignment vertical="center"/>
    </xf>
    <xf numFmtId="164" fontId="0" fillId="2" borderId="4" xfId="0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left" vertical="center"/>
    </xf>
    <xf numFmtId="164" fontId="0" fillId="2" borderId="3" xfId="0" applyNumberFormat="1" applyFill="1" applyBorder="1" applyAlignment="1">
      <alignment horizontal="left" vertical="center"/>
    </xf>
    <xf numFmtId="0" fontId="0" fillId="2" borderId="0" xfId="0" applyFill="1" applyAlignment="1">
      <alignment vertical="center"/>
    </xf>
    <xf numFmtId="0" fontId="0" fillId="2" borderId="3" xfId="0" applyFill="1" applyBorder="1" applyAlignment="1">
      <alignment horizontal="left" vertical="center"/>
    </xf>
    <xf numFmtId="164" fontId="1" fillId="2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97"/>
  <sheetViews>
    <sheetView tabSelected="1" workbookViewId="0"/>
  </sheetViews>
  <sheetFormatPr defaultRowHeight="15" x14ac:dyDescent="0.25"/>
  <cols>
    <col min="1" max="1" width="20.5703125" style="6" customWidth="1"/>
    <col min="2" max="2" width="24.42578125" style="6" customWidth="1"/>
    <col min="3" max="3" width="9.140625" style="6"/>
    <col min="4" max="5" width="16.85546875" style="43" customWidth="1"/>
    <col min="6" max="6" width="18.85546875" style="43" customWidth="1"/>
    <col min="7" max="9" width="18.5703125" style="44" customWidth="1"/>
    <col min="10" max="12" width="20.7109375" style="46" customWidth="1"/>
    <col min="13" max="15" width="19.28515625" style="6" customWidth="1"/>
    <col min="16" max="17" width="20.7109375" style="46" customWidth="1"/>
    <col min="18" max="16384" width="9.140625" style="6"/>
  </cols>
  <sheetData>
    <row r="1" spans="1:17" x14ac:dyDescent="0.25">
      <c r="A1" s="1" t="s">
        <v>70</v>
      </c>
      <c r="B1" s="1"/>
      <c r="C1" s="2"/>
      <c r="D1" s="3"/>
      <c r="E1" s="3"/>
      <c r="F1" s="3"/>
      <c r="G1" s="4"/>
      <c r="H1" s="4"/>
      <c r="I1" s="4"/>
      <c r="J1" s="5"/>
      <c r="K1" s="5"/>
      <c r="L1" s="5"/>
      <c r="M1" s="2"/>
      <c r="N1" s="2"/>
      <c r="O1" s="2"/>
      <c r="P1" s="5"/>
      <c r="Q1" s="5"/>
    </row>
    <row r="2" spans="1:17" ht="15.75" thickBot="1" x14ac:dyDescent="0.3">
      <c r="A2" s="2"/>
      <c r="B2" s="2"/>
      <c r="C2" s="2"/>
      <c r="D2" s="3"/>
      <c r="E2" s="3"/>
      <c r="F2" s="3"/>
      <c r="G2" s="4"/>
      <c r="H2" s="4"/>
      <c r="I2" s="4"/>
      <c r="J2" s="5"/>
      <c r="K2" s="5"/>
      <c r="L2" s="5"/>
      <c r="M2" s="2"/>
      <c r="N2" s="2"/>
      <c r="O2" s="2"/>
      <c r="P2" s="5"/>
      <c r="Q2" s="5"/>
    </row>
    <row r="3" spans="1:17" ht="30" x14ac:dyDescent="0.25">
      <c r="A3" s="7"/>
      <c r="B3" s="7"/>
      <c r="C3" s="7"/>
      <c r="D3" s="8"/>
      <c r="E3" s="8"/>
      <c r="F3" s="8"/>
      <c r="G3" s="59" t="s">
        <v>0</v>
      </c>
      <c r="H3" s="59"/>
      <c r="I3" s="59"/>
      <c r="J3" s="60" t="s">
        <v>1</v>
      </c>
      <c r="K3" s="60"/>
      <c r="L3" s="9" t="s">
        <v>2</v>
      </c>
      <c r="M3" s="59" t="s">
        <v>3</v>
      </c>
      <c r="N3" s="59"/>
      <c r="O3" s="59"/>
      <c r="P3" s="60" t="s">
        <v>4</v>
      </c>
      <c r="Q3" s="60"/>
    </row>
    <row r="4" spans="1:17" s="14" customFormat="1" ht="47.25" customHeight="1" x14ac:dyDescent="0.25">
      <c r="A4" s="10" t="s">
        <v>5</v>
      </c>
      <c r="B4" s="11" t="s">
        <v>6</v>
      </c>
      <c r="C4" s="10" t="s">
        <v>7</v>
      </c>
      <c r="D4" s="10" t="s">
        <v>8</v>
      </c>
      <c r="E4" s="10" t="s">
        <v>9</v>
      </c>
      <c r="F4" s="10" t="s">
        <v>10</v>
      </c>
      <c r="G4" s="10" t="s">
        <v>11</v>
      </c>
      <c r="H4" s="10" t="s">
        <v>12</v>
      </c>
      <c r="I4" s="10" t="s">
        <v>13</v>
      </c>
      <c r="J4" s="12" t="s">
        <v>14</v>
      </c>
      <c r="K4" s="12" t="s">
        <v>15</v>
      </c>
      <c r="L4" s="12" t="s">
        <v>12</v>
      </c>
      <c r="M4" s="13" t="s">
        <v>11</v>
      </c>
      <c r="N4" s="13" t="s">
        <v>12</v>
      </c>
      <c r="O4" s="13" t="s">
        <v>13</v>
      </c>
      <c r="P4" s="12" t="s">
        <v>14</v>
      </c>
      <c r="Q4" s="12" t="s">
        <v>15</v>
      </c>
    </row>
    <row r="5" spans="1:17" s="14" customFormat="1" x14ac:dyDescent="0.25">
      <c r="A5" s="47" t="s">
        <v>16</v>
      </c>
      <c r="B5" s="47" t="s">
        <v>17</v>
      </c>
      <c r="C5" s="2" t="s">
        <v>18</v>
      </c>
      <c r="D5" s="3">
        <v>12970</v>
      </c>
      <c r="E5" s="3">
        <v>43265365</v>
      </c>
      <c r="F5" s="3">
        <v>43252396</v>
      </c>
      <c r="G5" s="4">
        <v>0.66458333333300001</v>
      </c>
      <c r="H5" s="4">
        <v>0.6035973906419031</v>
      </c>
      <c r="I5" s="4">
        <v>0.13163776137439051</v>
      </c>
      <c r="J5" s="15">
        <f>ABS(G5-G6)</f>
        <v>0.43731060606000005</v>
      </c>
      <c r="K5" s="15">
        <f>ABS(H5-H6)</f>
        <v>0.37972632490075875</v>
      </c>
      <c r="L5" s="15">
        <v>0.497197</v>
      </c>
      <c r="M5" s="16">
        <v>0.375</v>
      </c>
      <c r="N5" s="16">
        <v>0.33924803669999998</v>
      </c>
      <c r="O5" s="16">
        <v>0.175562</v>
      </c>
      <c r="P5" s="15">
        <f>ABS(M5-M6)</f>
        <v>4.3918918899999992E-2</v>
      </c>
      <c r="Q5" s="15">
        <f>ABS(N5-N6)</f>
        <v>5.2727530200000039E-2</v>
      </c>
    </row>
    <row r="6" spans="1:17" s="14" customFormat="1" x14ac:dyDescent="0.25">
      <c r="A6" s="48"/>
      <c r="B6" s="48"/>
      <c r="C6" s="2" t="s">
        <v>19</v>
      </c>
      <c r="D6" s="3">
        <v>9225</v>
      </c>
      <c r="E6" s="3">
        <v>35097488</v>
      </c>
      <c r="F6" s="3">
        <v>35088264</v>
      </c>
      <c r="G6" s="4">
        <v>0.22727272727299999</v>
      </c>
      <c r="H6" s="4">
        <v>0.22387106574114435</v>
      </c>
      <c r="I6" s="4">
        <v>1.9266798425384316E-2</v>
      </c>
      <c r="J6" s="17"/>
      <c r="K6" s="17"/>
      <c r="L6" s="18">
        <v>1.460669</v>
      </c>
      <c r="M6" s="19">
        <v>0.41891891889999999</v>
      </c>
      <c r="N6" s="19">
        <v>0.39197556690000002</v>
      </c>
      <c r="O6" s="19">
        <v>0.144037</v>
      </c>
      <c r="P6" s="17"/>
      <c r="Q6" s="17"/>
    </row>
    <row r="7" spans="1:17" s="14" customFormat="1" x14ac:dyDescent="0.25">
      <c r="A7" s="47" t="s">
        <v>20</v>
      </c>
      <c r="B7" s="47" t="s">
        <v>17</v>
      </c>
      <c r="C7" s="20" t="s">
        <v>18</v>
      </c>
      <c r="D7" s="21">
        <v>13302</v>
      </c>
      <c r="E7" s="21">
        <v>43294958</v>
      </c>
      <c r="F7" s="21">
        <v>43281657</v>
      </c>
      <c r="G7" s="22">
        <v>0.54545454545500005</v>
      </c>
      <c r="H7" s="22">
        <v>0.5312308123403866</v>
      </c>
      <c r="I7" s="22">
        <v>7.6369295775563353E-2</v>
      </c>
      <c r="J7" s="15">
        <f t="shared" ref="J7:K7" si="0">ABS(G7-G8)</f>
        <v>0.23295454545500005</v>
      </c>
      <c r="K7" s="15">
        <f t="shared" si="0"/>
        <v>0.22203029039810263</v>
      </c>
      <c r="L7" s="15">
        <v>0.74854553230881005</v>
      </c>
      <c r="M7" s="16">
        <v>0.4230769231</v>
      </c>
      <c r="N7" s="16">
        <v>0.37098428649999998</v>
      </c>
      <c r="O7" s="16">
        <v>0.180451</v>
      </c>
      <c r="P7" s="15">
        <f t="shared" ref="P7:Q7" si="1">ABS(M7-M8)</f>
        <v>7.4786324999999709E-3</v>
      </c>
      <c r="Q7" s="15">
        <f t="shared" si="1"/>
        <v>1.9239538400000034E-2</v>
      </c>
    </row>
    <row r="8" spans="1:17" s="14" customFormat="1" x14ac:dyDescent="0.25">
      <c r="A8" s="48"/>
      <c r="B8" s="48"/>
      <c r="C8" s="23" t="s">
        <v>19</v>
      </c>
      <c r="D8" s="24">
        <v>8947</v>
      </c>
      <c r="E8" s="24">
        <v>35323214</v>
      </c>
      <c r="F8" s="24">
        <v>35314268</v>
      </c>
      <c r="G8" s="25">
        <v>0.3125</v>
      </c>
      <c r="H8" s="26">
        <v>0.30920052194228398</v>
      </c>
      <c r="I8" s="26">
        <v>4.2885818818162197E-2</v>
      </c>
      <c r="J8" s="17"/>
      <c r="K8" s="17"/>
      <c r="L8" s="18">
        <v>1.24915013044509</v>
      </c>
      <c r="M8" s="19">
        <v>0.43055555559999997</v>
      </c>
      <c r="N8" s="19">
        <v>0.39022382490000002</v>
      </c>
      <c r="O8" s="19">
        <v>0.16128300000000001</v>
      </c>
      <c r="P8" s="17"/>
      <c r="Q8" s="17"/>
    </row>
    <row r="9" spans="1:17" x14ac:dyDescent="0.25">
      <c r="A9" s="47" t="s">
        <v>21</v>
      </c>
      <c r="B9" s="47" t="s">
        <v>22</v>
      </c>
      <c r="C9" s="2" t="s">
        <v>18</v>
      </c>
      <c r="D9" s="3">
        <v>53434117</v>
      </c>
      <c r="E9" s="3">
        <v>59270874</v>
      </c>
      <c r="F9" s="3">
        <v>5836758</v>
      </c>
      <c r="G9" s="4">
        <v>0.23076923076899999</v>
      </c>
      <c r="H9" s="4">
        <v>0.23121976987124529</v>
      </c>
      <c r="I9" s="4">
        <v>3.4081462614242171E-2</v>
      </c>
      <c r="J9" s="27">
        <f t="shared" ref="J9:K9" si="2">ABS(G9-G10)</f>
        <v>0.49145299145300003</v>
      </c>
      <c r="K9" s="27">
        <f t="shared" si="2"/>
        <v>0.49028233342382233</v>
      </c>
      <c r="L9" s="27">
        <v>1.53689443371122</v>
      </c>
      <c r="M9" s="28">
        <v>0.48</v>
      </c>
      <c r="N9" s="28">
        <v>0.46366814350000002</v>
      </c>
      <c r="O9" s="28">
        <v>0.119647</v>
      </c>
      <c r="P9" s="27">
        <f t="shared" ref="P9:Q9" si="3">ABS(M9-M10)</f>
        <v>6.3157895000000019E-3</v>
      </c>
      <c r="Q9" s="27">
        <f t="shared" si="3"/>
        <v>9.7254589000000391E-3</v>
      </c>
    </row>
    <row r="10" spans="1:17" x14ac:dyDescent="0.25">
      <c r="A10" s="48"/>
      <c r="B10" s="48"/>
      <c r="C10" s="23" t="s">
        <v>19</v>
      </c>
      <c r="D10" s="24">
        <v>46455367</v>
      </c>
      <c r="E10" s="24">
        <v>51971698</v>
      </c>
      <c r="F10" s="24">
        <v>5516332</v>
      </c>
      <c r="G10" s="26">
        <v>0.72222222222200005</v>
      </c>
      <c r="H10" s="26">
        <v>0.72150210329506759</v>
      </c>
      <c r="I10" s="26">
        <v>1.8134624500417786E-2</v>
      </c>
      <c r="J10" s="29"/>
      <c r="K10" s="29"/>
      <c r="L10" s="27">
        <v>0.561077376513618</v>
      </c>
      <c r="M10" s="28">
        <v>0.47368421049999998</v>
      </c>
      <c r="N10" s="28">
        <v>0.45394268459999998</v>
      </c>
      <c r="O10" s="28">
        <v>0.123344</v>
      </c>
      <c r="P10" s="29"/>
      <c r="Q10" s="29"/>
    </row>
    <row r="11" spans="1:17" x14ac:dyDescent="0.25">
      <c r="A11" s="47" t="s">
        <v>23</v>
      </c>
      <c r="B11" s="47" t="s">
        <v>22</v>
      </c>
      <c r="C11" s="2" t="s">
        <v>18</v>
      </c>
      <c r="D11" s="3">
        <v>53492568</v>
      </c>
      <c r="E11" s="3">
        <v>59263107</v>
      </c>
      <c r="F11" s="3">
        <v>5770540</v>
      </c>
      <c r="G11" s="4">
        <v>0.23076923076899999</v>
      </c>
      <c r="H11" s="4">
        <v>0.23118427550654813</v>
      </c>
      <c r="I11" s="4">
        <v>3.4335981748052427E-2</v>
      </c>
      <c r="J11" s="15">
        <f t="shared" ref="J11:K11" si="4">ABS(G11-G12)</f>
        <v>0.49145299145300003</v>
      </c>
      <c r="K11" s="15">
        <f t="shared" si="4"/>
        <v>0.4894149051136622</v>
      </c>
      <c r="L11" s="15">
        <v>1.5110556194695</v>
      </c>
      <c r="M11" s="16">
        <v>0.47916666670000002</v>
      </c>
      <c r="N11" s="16">
        <v>0.46164800620000002</v>
      </c>
      <c r="O11" s="16">
        <v>0.122581</v>
      </c>
      <c r="P11" s="15">
        <f t="shared" ref="P11:Q11" si="5">ABS(M11-M12)</f>
        <v>5.482456200000041E-3</v>
      </c>
      <c r="Q11" s="15">
        <f t="shared" si="5"/>
        <v>9.5198894000000367E-3</v>
      </c>
    </row>
    <row r="12" spans="1:17" x14ac:dyDescent="0.25">
      <c r="A12" s="48"/>
      <c r="B12" s="48"/>
      <c r="C12" s="23" t="s">
        <v>19</v>
      </c>
      <c r="D12" s="24">
        <v>46442553</v>
      </c>
      <c r="E12" s="24">
        <v>51996320</v>
      </c>
      <c r="F12" s="24">
        <v>5553768</v>
      </c>
      <c r="G12" s="26">
        <v>0.72222222222200005</v>
      </c>
      <c r="H12" s="26">
        <v>0.72059918062021033</v>
      </c>
      <c r="I12" s="26">
        <v>1.9763269747315456E-2</v>
      </c>
      <c r="J12" s="17"/>
      <c r="K12" s="17"/>
      <c r="L12" s="18">
        <v>0.55347619339527598</v>
      </c>
      <c r="M12" s="19">
        <v>0.47368421049999998</v>
      </c>
      <c r="N12" s="19">
        <v>0.45212811679999998</v>
      </c>
      <c r="O12" s="19">
        <v>0.12612100000000001</v>
      </c>
      <c r="P12" s="17"/>
      <c r="Q12" s="17"/>
    </row>
    <row r="13" spans="1:17" x14ac:dyDescent="0.25">
      <c r="A13" s="47" t="s">
        <v>24</v>
      </c>
      <c r="B13" s="47" t="s">
        <v>25</v>
      </c>
      <c r="C13" s="2" t="s">
        <v>18</v>
      </c>
      <c r="D13" s="3">
        <v>53492328</v>
      </c>
      <c r="E13" s="3">
        <v>59242479</v>
      </c>
      <c r="F13" s="3">
        <v>5750152</v>
      </c>
      <c r="G13" s="4">
        <v>0.72727272727299996</v>
      </c>
      <c r="H13" s="4">
        <v>0.71950797212609185</v>
      </c>
      <c r="I13" s="4">
        <v>3.4768868895001893E-2</v>
      </c>
      <c r="J13" s="27">
        <f t="shared" ref="J13:K13" si="6">ABS(G13-G14)</f>
        <v>0.50505050505099991</v>
      </c>
      <c r="K13" s="27">
        <f t="shared" si="6"/>
        <v>0.49480568086065124</v>
      </c>
      <c r="L13" s="27">
        <v>0.458056889501475</v>
      </c>
      <c r="M13" s="28">
        <v>0.47887323939999998</v>
      </c>
      <c r="N13" s="28">
        <v>0.4587083481</v>
      </c>
      <c r="O13" s="28">
        <v>0.12814400000000001</v>
      </c>
      <c r="P13" s="27">
        <f t="shared" ref="P13:Q13" si="7">ABS(M13-M14)</f>
        <v>3.4634033000000009E-3</v>
      </c>
      <c r="Q13" s="27">
        <f t="shared" si="7"/>
        <v>6.388023000000187E-4</v>
      </c>
    </row>
    <row r="14" spans="1:17" x14ac:dyDescent="0.25">
      <c r="A14" s="57"/>
      <c r="B14" s="48"/>
      <c r="C14" s="2" t="s">
        <v>19</v>
      </c>
      <c r="D14" s="3">
        <v>46453063</v>
      </c>
      <c r="E14" s="3">
        <v>51995976</v>
      </c>
      <c r="F14" s="3">
        <v>5542914</v>
      </c>
      <c r="G14" s="4">
        <v>0.222222222222</v>
      </c>
      <c r="H14" s="4">
        <v>0.22470229126544061</v>
      </c>
      <c r="I14" s="4">
        <v>1.8662012536194574E-2</v>
      </c>
      <c r="J14" s="29"/>
      <c r="K14" s="29"/>
      <c r="L14" s="27">
        <v>1.5803373340607401</v>
      </c>
      <c r="M14" s="28">
        <v>0.47540983609999998</v>
      </c>
      <c r="N14" s="28">
        <v>0.45934715040000001</v>
      </c>
      <c r="O14" s="28">
        <v>0.11362800000000001</v>
      </c>
      <c r="P14" s="29"/>
      <c r="Q14" s="29"/>
    </row>
    <row r="15" spans="1:17" x14ac:dyDescent="0.25">
      <c r="A15" s="49" t="s">
        <v>26</v>
      </c>
      <c r="B15" s="47" t="s">
        <v>25</v>
      </c>
      <c r="C15" s="20" t="s">
        <v>18</v>
      </c>
      <c r="D15" s="21">
        <v>53481991</v>
      </c>
      <c r="E15" s="21">
        <v>59282136</v>
      </c>
      <c r="F15" s="21"/>
      <c r="G15" s="55" t="s">
        <v>27</v>
      </c>
      <c r="H15" s="55" t="s">
        <v>27</v>
      </c>
      <c r="I15" s="55" t="s">
        <v>27</v>
      </c>
      <c r="J15" s="53" t="s">
        <v>27</v>
      </c>
      <c r="K15" s="53" t="s">
        <v>27</v>
      </c>
      <c r="L15" s="53" t="s">
        <v>27</v>
      </c>
      <c r="M15" s="53" t="s">
        <v>27</v>
      </c>
      <c r="N15" s="53" t="s">
        <v>27</v>
      </c>
      <c r="O15" s="53" t="s">
        <v>27</v>
      </c>
      <c r="P15" s="53" t="s">
        <v>27</v>
      </c>
      <c r="Q15" s="53" t="s">
        <v>27</v>
      </c>
    </row>
    <row r="16" spans="1:17" x14ac:dyDescent="0.25">
      <c r="A16" s="58"/>
      <c r="B16" s="48"/>
      <c r="C16" s="2" t="s">
        <v>19</v>
      </c>
      <c r="D16" s="24"/>
      <c r="E16" s="3">
        <v>52005836</v>
      </c>
      <c r="F16" s="24"/>
      <c r="G16" s="56"/>
      <c r="H16" s="56"/>
      <c r="I16" s="56"/>
      <c r="J16" s="54"/>
      <c r="K16" s="54"/>
      <c r="L16" s="54"/>
      <c r="M16" s="54"/>
      <c r="N16" s="54"/>
      <c r="O16" s="54"/>
      <c r="P16" s="54"/>
      <c r="Q16" s="54"/>
    </row>
    <row r="17" spans="1:21" x14ac:dyDescent="0.25">
      <c r="A17" s="47" t="s">
        <v>28</v>
      </c>
      <c r="B17" s="47" t="s">
        <v>29</v>
      </c>
      <c r="C17" s="20" t="s">
        <v>30</v>
      </c>
      <c r="D17" s="21">
        <v>18223</v>
      </c>
      <c r="E17" s="21">
        <v>2743514</v>
      </c>
      <c r="F17" s="21">
        <v>2725292</v>
      </c>
      <c r="G17" s="22">
        <v>0.222222222222</v>
      </c>
      <c r="H17" s="22">
        <v>0.20442589912554493</v>
      </c>
      <c r="I17" s="22">
        <v>6.0208995044829933E-2</v>
      </c>
      <c r="J17" s="15">
        <f t="shared" ref="J17:K17" si="8">ABS(G17-G18)</f>
        <v>0.44444444444500003</v>
      </c>
      <c r="K17" s="15">
        <f t="shared" si="8"/>
        <v>0.46265403478320016</v>
      </c>
      <c r="L17" s="15">
        <v>1.4791590260687799</v>
      </c>
      <c r="M17" s="16">
        <v>0.4337349398</v>
      </c>
      <c r="N17" s="16">
        <v>0.39362138619999998</v>
      </c>
      <c r="O17" s="16">
        <v>0.16566500000000001</v>
      </c>
      <c r="P17" s="15">
        <f t="shared" ref="P17:Q17" si="9">ABS(M17-M18)</f>
        <v>1.1859939799999997E-2</v>
      </c>
      <c r="Q17" s="15">
        <f t="shared" si="9"/>
        <v>2.0461782799999995E-2</v>
      </c>
    </row>
    <row r="18" spans="1:21" x14ac:dyDescent="0.25">
      <c r="A18" s="48"/>
      <c r="B18" s="48"/>
      <c r="C18" s="23" t="s">
        <v>31</v>
      </c>
      <c r="D18" s="24">
        <v>13849</v>
      </c>
      <c r="E18" s="24">
        <v>2943491</v>
      </c>
      <c r="F18" s="24">
        <v>2929643</v>
      </c>
      <c r="G18" s="26">
        <v>0.66666666666700003</v>
      </c>
      <c r="H18" s="26">
        <v>0.66707993390874509</v>
      </c>
      <c r="I18" s="26">
        <v>5.0183652181191966E-2</v>
      </c>
      <c r="J18" s="17"/>
      <c r="K18" s="17"/>
      <c r="L18" s="18">
        <v>0.47680910133381599</v>
      </c>
      <c r="M18" s="19">
        <v>0.421875</v>
      </c>
      <c r="N18" s="19">
        <v>0.37315960339999998</v>
      </c>
      <c r="O18" s="19">
        <v>0.177591</v>
      </c>
      <c r="P18" s="17"/>
      <c r="Q18" s="17"/>
    </row>
    <row r="19" spans="1:21" x14ac:dyDescent="0.25">
      <c r="A19" s="47" t="s">
        <v>28</v>
      </c>
      <c r="B19" s="47" t="s">
        <v>32</v>
      </c>
      <c r="C19" s="2" t="s">
        <v>33</v>
      </c>
      <c r="D19" s="3">
        <v>6442</v>
      </c>
      <c r="E19" s="3">
        <v>398570</v>
      </c>
      <c r="F19" s="3">
        <v>392129</v>
      </c>
      <c r="G19" s="4">
        <v>0.22474747474699999</v>
      </c>
      <c r="H19" s="4">
        <v>0.23606019420484611</v>
      </c>
      <c r="I19" s="4">
        <v>3.5718142116349993E-2</v>
      </c>
      <c r="J19" s="27">
        <f t="shared" ref="J19:K19" si="10">ABS(G19-G20)</f>
        <v>0.502525252526</v>
      </c>
      <c r="K19" s="27">
        <f t="shared" si="10"/>
        <v>0.47808881468098718</v>
      </c>
      <c r="L19" s="27">
        <v>1.5168150684931501</v>
      </c>
      <c r="M19" s="28">
        <v>0.47727272729999998</v>
      </c>
      <c r="N19" s="28">
        <v>0.45662301059999999</v>
      </c>
      <c r="O19" s="28">
        <v>0.12683</v>
      </c>
      <c r="P19" s="27">
        <f t="shared" ref="P19:Q19" si="11">ABS(M19-M20)</f>
        <v>1.0822510999999868E-3</v>
      </c>
      <c r="Q19" s="27">
        <f t="shared" si="11"/>
        <v>1.573829700000029E-3</v>
      </c>
      <c r="R19"/>
      <c r="S19"/>
      <c r="T19"/>
      <c r="U19"/>
    </row>
    <row r="20" spans="1:21" x14ac:dyDescent="0.25">
      <c r="A20" s="48"/>
      <c r="B20" s="48"/>
      <c r="C20" s="2" t="s">
        <v>34</v>
      </c>
      <c r="D20" s="3">
        <v>7067</v>
      </c>
      <c r="E20" s="3">
        <v>394031</v>
      </c>
      <c r="F20" s="3">
        <v>386965</v>
      </c>
      <c r="G20" s="4">
        <v>0.72727272727299996</v>
      </c>
      <c r="H20" s="4">
        <v>0.71414900888583333</v>
      </c>
      <c r="I20" s="4">
        <v>4.1166757958320518E-2</v>
      </c>
      <c r="J20" s="29"/>
      <c r="K20" s="29"/>
      <c r="L20" s="27">
        <v>0.47680910133381599</v>
      </c>
      <c r="M20" s="28">
        <v>0.47619047619999999</v>
      </c>
      <c r="N20" s="28">
        <v>0.45819684030000002</v>
      </c>
      <c r="O20" s="28">
        <v>0.117587</v>
      </c>
      <c r="P20" s="29"/>
      <c r="Q20" s="29"/>
    </row>
    <row r="21" spans="1:21" x14ac:dyDescent="0.25">
      <c r="A21" s="47" t="s">
        <v>35</v>
      </c>
      <c r="B21" s="47" t="s">
        <v>32</v>
      </c>
      <c r="C21" s="20" t="s">
        <v>33</v>
      </c>
      <c r="D21" s="21">
        <v>6442</v>
      </c>
      <c r="E21" s="21">
        <v>389829</v>
      </c>
      <c r="F21" s="21">
        <v>383388</v>
      </c>
      <c r="G21" s="22">
        <v>0.222222222222</v>
      </c>
      <c r="H21" s="22">
        <v>0.21804010403069229</v>
      </c>
      <c r="I21" s="22">
        <v>1.9850235239076711E-2</v>
      </c>
      <c r="J21" s="15">
        <f t="shared" ref="J21:K21" si="12">ABS(G21-G22)</f>
        <v>0.49404761904799993</v>
      </c>
      <c r="K21" s="15">
        <f t="shared" si="12"/>
        <v>0.50169612379380768</v>
      </c>
      <c r="L21" s="15">
        <v>1.47565835065835</v>
      </c>
      <c r="M21" s="16">
        <v>0.47887323939999998</v>
      </c>
      <c r="N21" s="16">
        <v>0.45792374400000002</v>
      </c>
      <c r="O21" s="16">
        <v>0.126307</v>
      </c>
      <c r="P21" s="15">
        <f t="shared" ref="P21:Q21" si="13">ABS(M21-M22)</f>
        <v>1.6005121000000067E-3</v>
      </c>
      <c r="Q21" s="15">
        <f t="shared" si="13"/>
        <v>5.4351119999995756E-4</v>
      </c>
    </row>
    <row r="22" spans="1:21" x14ac:dyDescent="0.25">
      <c r="A22" s="48"/>
      <c r="B22" s="48"/>
      <c r="C22" s="23" t="s">
        <v>34</v>
      </c>
      <c r="D22" s="24">
        <v>7109</v>
      </c>
      <c r="E22" s="24">
        <v>385945</v>
      </c>
      <c r="F22" s="24">
        <v>378837</v>
      </c>
      <c r="G22" s="26">
        <v>0.71626984126999993</v>
      </c>
      <c r="H22" s="26">
        <v>0.71973622782449997</v>
      </c>
      <c r="I22" s="26">
        <v>2.2026992104005709E-2</v>
      </c>
      <c r="J22" s="17"/>
      <c r="K22" s="17"/>
      <c r="L22" s="18">
        <v>0.40922064064312902</v>
      </c>
      <c r="M22" s="19">
        <v>0.47727272729999998</v>
      </c>
      <c r="N22" s="19">
        <v>0.45846725519999998</v>
      </c>
      <c r="O22" s="19">
        <v>0.119017</v>
      </c>
      <c r="P22" s="17"/>
      <c r="Q22" s="17"/>
    </row>
    <row r="23" spans="1:21" x14ac:dyDescent="0.25">
      <c r="A23" s="47" t="s">
        <v>23</v>
      </c>
      <c r="B23" s="47" t="s">
        <v>32</v>
      </c>
      <c r="C23" s="2" t="s">
        <v>33</v>
      </c>
      <c r="D23" s="3">
        <v>6442</v>
      </c>
      <c r="E23" s="3">
        <v>361166</v>
      </c>
      <c r="F23" s="3">
        <v>354725</v>
      </c>
      <c r="G23" s="4">
        <v>0.23529411764700001</v>
      </c>
      <c r="H23" s="4">
        <v>0.25557723651758329</v>
      </c>
      <c r="I23" s="4">
        <v>4.8798865462882812E-2</v>
      </c>
      <c r="J23" s="27">
        <f t="shared" ref="J23:K23" si="14">ABS(G23-G24)</f>
        <v>0.47899159663899993</v>
      </c>
      <c r="K23" s="27">
        <f t="shared" si="14"/>
        <v>0.45292440975487142</v>
      </c>
      <c r="L23" s="27">
        <v>1.5568451836958499</v>
      </c>
      <c r="M23" s="28">
        <v>0.47945205480000003</v>
      </c>
      <c r="N23" s="28">
        <v>0.45613633240000001</v>
      </c>
      <c r="O23" s="28">
        <v>0.130915</v>
      </c>
      <c r="P23" s="27">
        <f t="shared" ref="P23:Q23" si="15">ABS(M23-M24)</f>
        <v>2.5289779000000068E-3</v>
      </c>
      <c r="Q23" s="27">
        <f t="shared" si="15"/>
        <v>2.5573073999999862E-3</v>
      </c>
    </row>
    <row r="24" spans="1:21" x14ac:dyDescent="0.25">
      <c r="A24" s="48"/>
      <c r="B24" s="48"/>
      <c r="C24" s="23" t="s">
        <v>34</v>
      </c>
      <c r="D24" s="24">
        <v>7067</v>
      </c>
      <c r="E24" s="24">
        <v>366787</v>
      </c>
      <c r="F24" s="24">
        <v>359721</v>
      </c>
      <c r="G24" s="26">
        <v>0.71428571428599996</v>
      </c>
      <c r="H24" s="26">
        <v>0.70850164627245471</v>
      </c>
      <c r="I24" s="26">
        <v>3.8512606601792343E-2</v>
      </c>
      <c r="J24" s="29"/>
      <c r="K24" s="29"/>
      <c r="L24" s="27">
        <v>0.53810185468985205</v>
      </c>
      <c r="M24" s="28">
        <v>0.47692307690000002</v>
      </c>
      <c r="N24" s="28">
        <v>0.4586936398</v>
      </c>
      <c r="O24" s="28">
        <v>0.122305</v>
      </c>
      <c r="P24" s="29"/>
      <c r="Q24" s="29"/>
    </row>
    <row r="25" spans="1:21" x14ac:dyDescent="0.25">
      <c r="A25" s="47" t="s">
        <v>36</v>
      </c>
      <c r="B25" s="47" t="s">
        <v>37</v>
      </c>
      <c r="C25" s="2" t="s">
        <v>38</v>
      </c>
      <c r="D25" s="3">
        <v>1252945</v>
      </c>
      <c r="E25" s="3">
        <v>1389409</v>
      </c>
      <c r="F25" s="3">
        <f>E25-D25+1</f>
        <v>136465</v>
      </c>
      <c r="G25" s="4">
        <v>0.222222222222</v>
      </c>
      <c r="H25" s="4">
        <v>0.21619047619039997</v>
      </c>
      <c r="I25" s="4">
        <v>9.6812385281214094E-3</v>
      </c>
      <c r="J25" s="15">
        <f t="shared" ref="J25:K25" si="16">ABS(G25-G26)</f>
        <v>0.51111111111100005</v>
      </c>
      <c r="K25" s="15">
        <f t="shared" si="16"/>
        <v>0.52553857906799994</v>
      </c>
      <c r="L25" s="15">
        <v>1.6629311976902901</v>
      </c>
      <c r="M25" s="16">
        <v>0.47916666670000002</v>
      </c>
      <c r="N25" s="16">
        <v>0.45573206199999999</v>
      </c>
      <c r="O25" s="16">
        <v>0.13775200000000001</v>
      </c>
      <c r="P25" s="15">
        <f t="shared" ref="P25:Q25" si="17">ABS(M25-M26)</f>
        <v>2.3148147999999535E-3</v>
      </c>
      <c r="Q25" s="15">
        <f t="shared" si="17"/>
        <v>5.6195264000000189E-3</v>
      </c>
    </row>
    <row r="26" spans="1:21" x14ac:dyDescent="0.25">
      <c r="A26" s="48"/>
      <c r="B26" s="48"/>
      <c r="C26" s="2" t="s">
        <v>39</v>
      </c>
      <c r="D26" s="3">
        <v>1252945</v>
      </c>
      <c r="E26" s="3">
        <v>1392910</v>
      </c>
      <c r="F26" s="3">
        <v>493082</v>
      </c>
      <c r="G26" s="3">
        <v>0.73333333333299999</v>
      </c>
      <c r="H26" s="4">
        <v>0.74172905525839994</v>
      </c>
      <c r="I26" s="4">
        <v>1.5381033957218942E-2</v>
      </c>
      <c r="J26" s="17"/>
      <c r="K26" s="17"/>
      <c r="L26" s="18" t="s">
        <v>40</v>
      </c>
      <c r="M26" s="19">
        <v>0.48148148149999997</v>
      </c>
      <c r="N26" s="19">
        <v>0.45011253559999997</v>
      </c>
      <c r="O26" s="19">
        <v>0.14643100000000001</v>
      </c>
      <c r="P26" s="17"/>
      <c r="Q26" s="17"/>
    </row>
    <row r="27" spans="1:21" x14ac:dyDescent="0.25">
      <c r="A27" s="47" t="s">
        <v>41</v>
      </c>
      <c r="B27" s="47" t="s">
        <v>37</v>
      </c>
      <c r="C27" s="20" t="s">
        <v>38</v>
      </c>
      <c r="D27" s="21">
        <v>1252945</v>
      </c>
      <c r="E27" s="21">
        <v>1421811</v>
      </c>
      <c r="F27" s="21">
        <v>1413012</v>
      </c>
      <c r="G27" s="22">
        <v>0</v>
      </c>
      <c r="H27" s="22">
        <v>4.9509803921499999E-2</v>
      </c>
      <c r="I27" s="22">
        <v>0.12127375687292061</v>
      </c>
      <c r="J27" s="27">
        <f t="shared" ref="J27:K27" si="18">ABS(G27-G28)</f>
        <v>1</v>
      </c>
      <c r="K27" s="27">
        <f t="shared" si="18"/>
        <v>0.95049019607850005</v>
      </c>
      <c r="L27" s="27">
        <v>2.0253054580040999</v>
      </c>
      <c r="M27" s="28">
        <v>0.48124706989999999</v>
      </c>
      <c r="N27" s="28">
        <v>0.47228203079999997</v>
      </c>
      <c r="O27" s="28">
        <v>0.104837</v>
      </c>
      <c r="P27" s="27">
        <f t="shared" ref="P27:Q27" si="19">ABS(M27-M28)</f>
        <v>9.8215106000000274E-3</v>
      </c>
      <c r="Q27" s="27">
        <f t="shared" si="19"/>
        <v>1.0086952100000046E-2</v>
      </c>
    </row>
    <row r="28" spans="1:21" x14ac:dyDescent="0.25">
      <c r="A28" s="48"/>
      <c r="B28" s="48"/>
      <c r="C28" s="2" t="s">
        <v>39</v>
      </c>
      <c r="D28" s="3">
        <v>1252945</v>
      </c>
      <c r="E28" s="3">
        <v>1400478</v>
      </c>
      <c r="F28" s="3">
        <v>1391679</v>
      </c>
      <c r="G28" s="4">
        <v>1</v>
      </c>
      <c r="H28" s="4">
        <v>1</v>
      </c>
      <c r="I28" s="4">
        <v>0</v>
      </c>
      <c r="J28" s="29"/>
      <c r="K28" s="29"/>
      <c r="L28" s="27" t="s">
        <v>40</v>
      </c>
      <c r="M28" s="28">
        <v>0.49106858050000002</v>
      </c>
      <c r="N28" s="28">
        <v>0.48236898290000002</v>
      </c>
      <c r="O28" s="28">
        <v>9.3889600000000004E-2</v>
      </c>
      <c r="P28" s="29"/>
      <c r="Q28" s="29"/>
    </row>
    <row r="29" spans="1:21" x14ac:dyDescent="0.25">
      <c r="A29" s="47" t="s">
        <v>42</v>
      </c>
      <c r="B29" s="47" t="s">
        <v>37</v>
      </c>
      <c r="C29" s="20" t="s">
        <v>38</v>
      </c>
      <c r="D29" s="21">
        <v>1252944</v>
      </c>
      <c r="E29" s="21">
        <v>1415609</v>
      </c>
      <c r="F29" s="21">
        <v>1406810</v>
      </c>
      <c r="G29" s="22">
        <v>0</v>
      </c>
      <c r="H29" s="22">
        <v>0</v>
      </c>
      <c r="I29" s="22">
        <v>0</v>
      </c>
      <c r="J29" s="15">
        <f t="shared" ref="J29:K29" si="20">ABS(G29-G30)</f>
        <v>1</v>
      </c>
      <c r="K29" s="15">
        <f t="shared" si="20"/>
        <v>1</v>
      </c>
      <c r="L29" s="15">
        <v>2.1243395285249802</v>
      </c>
      <c r="M29" s="16">
        <v>0.48148148149999997</v>
      </c>
      <c r="N29" s="16">
        <v>0.47638879029999998</v>
      </c>
      <c r="O29" s="16">
        <v>9.3713500000000005E-2</v>
      </c>
      <c r="P29" s="15">
        <f t="shared" ref="P29:Q29" si="21">ABS(M29-M30)</f>
        <v>8.6165577000000271E-3</v>
      </c>
      <c r="Q29" s="15">
        <f t="shared" si="21"/>
        <v>5.4967508000000054E-3</v>
      </c>
    </row>
    <row r="30" spans="1:21" x14ac:dyDescent="0.25">
      <c r="A30" s="48"/>
      <c r="B30" s="48"/>
      <c r="C30" s="2" t="s">
        <v>39</v>
      </c>
      <c r="D30" s="3">
        <v>1252944</v>
      </c>
      <c r="E30" s="3">
        <v>1410399</v>
      </c>
      <c r="F30" s="3">
        <v>1401600</v>
      </c>
      <c r="G30" s="4">
        <v>1</v>
      </c>
      <c r="H30" s="4">
        <v>1</v>
      </c>
      <c r="I30" s="4">
        <v>0</v>
      </c>
      <c r="J30" s="17"/>
      <c r="K30" s="17"/>
      <c r="L30" s="18">
        <v>0</v>
      </c>
      <c r="M30" s="19">
        <v>0.4900980392</v>
      </c>
      <c r="N30" s="19">
        <v>0.48188554109999998</v>
      </c>
      <c r="O30" s="19">
        <v>9.31226E-2</v>
      </c>
      <c r="P30" s="17"/>
      <c r="Q30" s="17"/>
    </row>
    <row r="31" spans="1:21" x14ac:dyDescent="0.25">
      <c r="A31" s="47" t="s">
        <v>43</v>
      </c>
      <c r="B31" s="47" t="s">
        <v>44</v>
      </c>
      <c r="C31" s="20" t="s">
        <v>38</v>
      </c>
      <c r="D31" s="21">
        <v>1252945</v>
      </c>
      <c r="E31" s="21">
        <v>2641309</v>
      </c>
      <c r="F31" s="21">
        <v>2632510</v>
      </c>
      <c r="G31" s="22">
        <v>1</v>
      </c>
      <c r="H31" s="22">
        <v>0.99751420454544637</v>
      </c>
      <c r="I31" s="22">
        <v>1.8601989849078921E-2</v>
      </c>
      <c r="J31" s="27">
        <f t="shared" ref="J31:K31" si="22">ABS(G31-G32)</f>
        <v>1</v>
      </c>
      <c r="K31" s="27">
        <f t="shared" si="22"/>
        <v>0.99033029649946358</v>
      </c>
      <c r="L31" s="27">
        <v>0</v>
      </c>
      <c r="M31" s="28">
        <v>0.48484848479999998</v>
      </c>
      <c r="N31" s="28">
        <v>0.47698178590000001</v>
      </c>
      <c r="O31" s="28">
        <v>9.9615999999999996E-2</v>
      </c>
      <c r="P31" s="27">
        <f t="shared" ref="P31:Q31" si="23">ABS(M31-M32)</f>
        <v>1.0489510399999957E-2</v>
      </c>
      <c r="Q31" s="27">
        <f t="shared" si="23"/>
        <v>1.482363120000002E-2</v>
      </c>
    </row>
    <row r="32" spans="1:21" x14ac:dyDescent="0.25">
      <c r="A32" s="48"/>
      <c r="B32" s="48"/>
      <c r="C32" s="23" t="s">
        <v>39</v>
      </c>
      <c r="D32" s="24">
        <v>1252945</v>
      </c>
      <c r="E32" s="24">
        <v>2659764</v>
      </c>
      <c r="F32" s="24">
        <v>2650965</v>
      </c>
      <c r="G32" s="26">
        <v>0</v>
      </c>
      <c r="H32" s="26">
        <v>7.1839080459827594E-3</v>
      </c>
      <c r="I32" s="26">
        <v>3.9131914278059364E-2</v>
      </c>
      <c r="J32" s="29"/>
      <c r="K32" s="29"/>
      <c r="L32" s="27">
        <v>2.2050934871678498</v>
      </c>
      <c r="M32" s="28">
        <v>0.47435897440000002</v>
      </c>
      <c r="N32" s="28">
        <v>0.46215815469999999</v>
      </c>
      <c r="O32" s="28">
        <v>0.105337</v>
      </c>
      <c r="P32" s="29"/>
      <c r="Q32" s="29"/>
    </row>
    <row r="33" spans="1:17" x14ac:dyDescent="0.25">
      <c r="A33" s="47" t="s">
        <v>45</v>
      </c>
      <c r="B33" s="47" t="s">
        <v>46</v>
      </c>
      <c r="C33" s="2" t="s">
        <v>38</v>
      </c>
      <c r="D33" s="3">
        <v>1260623</v>
      </c>
      <c r="E33" s="3">
        <v>2603306</v>
      </c>
      <c r="F33" s="3">
        <v>1342684</v>
      </c>
      <c r="G33" s="4">
        <v>0.23076923076899999</v>
      </c>
      <c r="H33" s="4">
        <v>0.23244212134606002</v>
      </c>
      <c r="I33" s="4">
        <v>2.1096252506234332E-2</v>
      </c>
      <c r="J33" s="15">
        <f t="shared" ref="J33:K33" si="24">ABS(G33-G34)</f>
        <v>0.49650349650399994</v>
      </c>
      <c r="K33" s="15">
        <f t="shared" si="24"/>
        <v>0.49125423565029291</v>
      </c>
      <c r="L33" s="15">
        <v>1.5974472518885099</v>
      </c>
      <c r="M33" s="16">
        <v>0.48275862069999997</v>
      </c>
      <c r="N33" s="16">
        <v>0.46708721749999998</v>
      </c>
      <c r="O33" s="16">
        <v>0.115881</v>
      </c>
      <c r="P33" s="15">
        <f t="shared" ref="P33:Q33" si="25">ABS(M33-M34)</f>
        <v>1.287910259999997E-2</v>
      </c>
      <c r="Q33" s="15">
        <f t="shared" si="25"/>
        <v>1.7680317499999987E-2</v>
      </c>
    </row>
    <row r="34" spans="1:17" x14ac:dyDescent="0.25">
      <c r="A34" s="48"/>
      <c r="B34" s="48"/>
      <c r="C34" s="23" t="s">
        <v>39</v>
      </c>
      <c r="D34" s="24">
        <v>1182113</v>
      </c>
      <c r="E34" s="24">
        <v>2616987</v>
      </c>
      <c r="F34" s="24">
        <v>1434875</v>
      </c>
      <c r="G34" s="26">
        <v>0.72727272727299996</v>
      </c>
      <c r="H34" s="26">
        <v>0.72369635699635293</v>
      </c>
      <c r="I34" s="26">
        <v>1.7311030995147983E-2</v>
      </c>
      <c r="J34" s="17"/>
      <c r="K34" s="17"/>
      <c r="L34" s="18">
        <v>0.50967299705656999</v>
      </c>
      <c r="M34" s="19">
        <v>0.4698795181</v>
      </c>
      <c r="N34" s="19">
        <v>0.4494069</v>
      </c>
      <c r="O34" s="19">
        <v>0.12769800000000001</v>
      </c>
      <c r="P34" s="17"/>
      <c r="Q34" s="17"/>
    </row>
    <row r="35" spans="1:17" x14ac:dyDescent="0.25">
      <c r="A35" s="47" t="s">
        <v>47</v>
      </c>
      <c r="B35" s="47" t="s">
        <v>48</v>
      </c>
      <c r="C35" s="20" t="s">
        <v>38</v>
      </c>
      <c r="D35" s="21">
        <v>38773549</v>
      </c>
      <c r="E35" s="21">
        <v>39760741</v>
      </c>
      <c r="F35" s="21">
        <v>987193</v>
      </c>
      <c r="G35" s="22">
        <v>0</v>
      </c>
      <c r="H35" s="22">
        <v>0</v>
      </c>
      <c r="I35" s="22">
        <v>0</v>
      </c>
      <c r="J35" s="27">
        <f t="shared" ref="J35:K35" si="26">ABS(G35-G36)</f>
        <v>1</v>
      </c>
      <c r="K35" s="27">
        <f t="shared" si="26"/>
        <v>0.99376417233561909</v>
      </c>
      <c r="L35" s="27">
        <v>1.9600263072666</v>
      </c>
      <c r="M35" s="28">
        <v>0.41772151899999999</v>
      </c>
      <c r="N35" s="28">
        <v>0.38625756779999998</v>
      </c>
      <c r="O35" s="28">
        <v>0.15317500000000001</v>
      </c>
      <c r="P35" s="27">
        <f t="shared" ref="P35:Q35" si="27">ABS(M35-M36)</f>
        <v>2.1371034000000066E-3</v>
      </c>
      <c r="Q35" s="27">
        <f t="shared" si="27"/>
        <v>7.8310457999999916E-3</v>
      </c>
    </row>
    <row r="36" spans="1:17" x14ac:dyDescent="0.25">
      <c r="A36" s="48"/>
      <c r="B36" s="48"/>
      <c r="C36" s="23" t="s">
        <v>39</v>
      </c>
      <c r="D36" s="24">
        <v>37522891</v>
      </c>
      <c r="E36" s="24">
        <v>39302583</v>
      </c>
      <c r="F36" s="24">
        <v>1779693</v>
      </c>
      <c r="G36" s="26">
        <v>1</v>
      </c>
      <c r="H36" s="26">
        <v>0.99376417233561909</v>
      </c>
      <c r="I36" s="26">
        <v>2.8576152292725403E-2</v>
      </c>
      <c r="J36" s="29"/>
      <c r="K36" s="29"/>
      <c r="L36" s="27">
        <v>0</v>
      </c>
      <c r="M36" s="28">
        <v>0.41558441559999998</v>
      </c>
      <c r="N36" s="28">
        <v>0.37842652199999999</v>
      </c>
      <c r="O36" s="28">
        <v>0.16200899999999999</v>
      </c>
      <c r="P36" s="29"/>
      <c r="Q36" s="29"/>
    </row>
    <row r="37" spans="1:17" x14ac:dyDescent="0.25">
      <c r="A37" s="47" t="s">
        <v>49</v>
      </c>
      <c r="B37" s="47" t="s">
        <v>48</v>
      </c>
      <c r="C37" s="20" t="s">
        <v>38</v>
      </c>
      <c r="D37" s="21">
        <v>38746774</v>
      </c>
      <c r="E37" s="21">
        <v>39761051</v>
      </c>
      <c r="F37" s="21">
        <v>1014278</v>
      </c>
      <c r="G37" s="22">
        <v>0.210526315789</v>
      </c>
      <c r="H37" s="22">
        <v>0.21076768835776194</v>
      </c>
      <c r="I37" s="22">
        <v>4.600425377503297E-2</v>
      </c>
      <c r="J37" s="15">
        <f t="shared" ref="J37:K37" si="28">ABS(G37-G38)</f>
        <v>0.39609761583499997</v>
      </c>
      <c r="K37" s="15">
        <f t="shared" si="28"/>
        <v>0.40291884265055611</v>
      </c>
      <c r="L37" s="15">
        <v>1.48140453943745</v>
      </c>
      <c r="M37" s="16">
        <v>0.39344262299999999</v>
      </c>
      <c r="N37" s="16">
        <v>0.35582768910000001</v>
      </c>
      <c r="O37" s="16">
        <v>0.171352</v>
      </c>
      <c r="P37" s="15">
        <f t="shared" ref="P37:Q37" si="29">ABS(M37-M38)</f>
        <v>2.6354015399999986E-2</v>
      </c>
      <c r="Q37" s="15">
        <f t="shared" si="29"/>
        <v>2.6944075399999989E-2</v>
      </c>
    </row>
    <row r="38" spans="1:17" x14ac:dyDescent="0.25">
      <c r="A38" s="48"/>
      <c r="B38" s="48"/>
      <c r="C38" s="23" t="s">
        <v>39</v>
      </c>
      <c r="D38" s="24">
        <v>37644799</v>
      </c>
      <c r="E38" s="24">
        <v>39243110</v>
      </c>
      <c r="F38" s="24">
        <v>1598312</v>
      </c>
      <c r="G38" s="26">
        <v>0.60662393162399997</v>
      </c>
      <c r="H38" s="26">
        <v>0.61368653100831805</v>
      </c>
      <c r="I38" s="26">
        <v>6.9749127571070935E-2</v>
      </c>
      <c r="J38" s="17"/>
      <c r="K38" s="17"/>
      <c r="L38" s="18">
        <v>0.51354764059953195</v>
      </c>
      <c r="M38" s="19">
        <v>0.36708860760000001</v>
      </c>
      <c r="N38" s="19">
        <v>0.32888361370000002</v>
      </c>
      <c r="O38" s="19">
        <v>0.17924300000000001</v>
      </c>
      <c r="P38" s="17"/>
      <c r="Q38" s="17"/>
    </row>
    <row r="39" spans="1:17" x14ac:dyDescent="0.25">
      <c r="A39" s="47" t="s">
        <v>50</v>
      </c>
      <c r="B39" s="47" t="s">
        <v>48</v>
      </c>
      <c r="C39" s="20" t="s">
        <v>38</v>
      </c>
      <c r="D39" s="21">
        <v>1252945</v>
      </c>
      <c r="E39" s="21">
        <v>38301806</v>
      </c>
      <c r="F39" s="21">
        <v>38293007</v>
      </c>
      <c r="G39" s="22">
        <v>0.71428571428599996</v>
      </c>
      <c r="H39" s="22">
        <v>0.68839733246315371</v>
      </c>
      <c r="I39" s="22">
        <v>7.3842278087819013E-2</v>
      </c>
      <c r="J39" s="27">
        <f t="shared" ref="J39:K39" si="30">ABS(G39-G40)</f>
        <v>0.49206349206399996</v>
      </c>
      <c r="K39" s="27">
        <f t="shared" si="30"/>
        <v>0.46589291935150712</v>
      </c>
      <c r="L39" s="27">
        <v>0.46980143408714797</v>
      </c>
      <c r="M39" s="28">
        <v>0.4590163934</v>
      </c>
      <c r="N39" s="28">
        <v>0.41698065309999999</v>
      </c>
      <c r="O39" s="28">
        <v>0.162129</v>
      </c>
      <c r="P39" s="27">
        <f t="shared" ref="P39:Q39" si="31">ABS(M39-M40)</f>
        <v>3.4836066000000221E-3</v>
      </c>
      <c r="Q39" s="27">
        <f t="shared" si="31"/>
        <v>1.5819578800000011E-2</v>
      </c>
    </row>
    <row r="40" spans="1:17" x14ac:dyDescent="0.25">
      <c r="A40" s="48"/>
      <c r="B40" s="48"/>
      <c r="C40" s="2" t="s">
        <v>39</v>
      </c>
      <c r="D40" s="3">
        <v>1252945</v>
      </c>
      <c r="E40" s="3">
        <v>36740151</v>
      </c>
      <c r="F40" s="3">
        <v>36731352</v>
      </c>
      <c r="G40" s="4">
        <v>0.222222222222</v>
      </c>
      <c r="H40" s="4">
        <v>0.22250441311164657</v>
      </c>
      <c r="I40" s="4">
        <v>4.19256844290775E-2</v>
      </c>
      <c r="J40" s="29"/>
      <c r="K40" s="29"/>
      <c r="L40" s="27">
        <v>1.4566431890257401</v>
      </c>
      <c r="M40" s="28">
        <v>0.46250000000000002</v>
      </c>
      <c r="N40" s="28">
        <v>0.4328002319</v>
      </c>
      <c r="O40" s="28">
        <v>0.13945099999999999</v>
      </c>
      <c r="P40" s="29"/>
      <c r="Q40" s="29"/>
    </row>
    <row r="41" spans="1:17" x14ac:dyDescent="0.25">
      <c r="A41" s="47" t="s">
        <v>42</v>
      </c>
      <c r="B41" s="47" t="s">
        <v>51</v>
      </c>
      <c r="C41" s="20" t="s">
        <v>52</v>
      </c>
      <c r="D41" s="21">
        <v>11537</v>
      </c>
      <c r="E41" s="21">
        <v>1650111</v>
      </c>
      <c r="F41" s="21">
        <v>1638575</v>
      </c>
      <c r="G41" s="22">
        <v>1</v>
      </c>
      <c r="H41" s="22">
        <v>1</v>
      </c>
      <c r="I41" s="22">
        <v>0</v>
      </c>
      <c r="J41" s="15">
        <f t="shared" ref="J41:K41" si="32">ABS(G41-G42)</f>
        <v>1</v>
      </c>
      <c r="K41" s="15">
        <f t="shared" si="32"/>
        <v>1</v>
      </c>
      <c r="L41" s="15">
        <v>0</v>
      </c>
      <c r="M41" s="16">
        <v>0.4833333333</v>
      </c>
      <c r="N41" s="16">
        <v>0.47448787520000002</v>
      </c>
      <c r="O41" s="16">
        <v>9.9477599999999999E-2</v>
      </c>
      <c r="P41" s="15">
        <f t="shared" ref="P41:Q41" si="33">ABS(M41-M42)</f>
        <v>4.1666665999999797E-3</v>
      </c>
      <c r="Q41" s="15">
        <f t="shared" si="33"/>
        <v>8.4939468000000407E-3</v>
      </c>
    </row>
    <row r="42" spans="1:17" x14ac:dyDescent="0.25">
      <c r="A42" s="48"/>
      <c r="B42" s="48"/>
      <c r="C42" s="23" t="s">
        <v>53</v>
      </c>
      <c r="D42" s="24">
        <v>8688</v>
      </c>
      <c r="E42" s="24">
        <v>1627794</v>
      </c>
      <c r="F42" s="24">
        <v>1619107</v>
      </c>
      <c r="G42" s="26">
        <v>0</v>
      </c>
      <c r="H42" s="26">
        <v>0</v>
      </c>
      <c r="I42" s="26">
        <v>0</v>
      </c>
      <c r="J42" s="17"/>
      <c r="K42" s="17"/>
      <c r="L42" s="18">
        <v>2.0654698359441399</v>
      </c>
      <c r="M42" s="19">
        <v>0.47916666670000002</v>
      </c>
      <c r="N42" s="19">
        <v>0.46599392839999998</v>
      </c>
      <c r="O42" s="19">
        <v>0.104826</v>
      </c>
      <c r="P42" s="17"/>
      <c r="Q42" s="17"/>
    </row>
    <row r="43" spans="1:17" ht="15.75" x14ac:dyDescent="0.25">
      <c r="A43" s="47" t="s">
        <v>45</v>
      </c>
      <c r="B43" s="47" t="s">
        <v>54</v>
      </c>
      <c r="C43" s="20" t="s">
        <v>55</v>
      </c>
      <c r="D43" s="21">
        <v>56402</v>
      </c>
      <c r="E43" s="21">
        <v>313137</v>
      </c>
      <c r="F43" s="21">
        <v>301770</v>
      </c>
      <c r="G43" s="22">
        <v>1</v>
      </c>
      <c r="H43" s="22">
        <v>1</v>
      </c>
      <c r="I43" s="22">
        <v>0</v>
      </c>
      <c r="J43" s="27">
        <f t="shared" ref="J43:K43" si="34">ABS(G43-G44)</f>
        <v>1</v>
      </c>
      <c r="K43" s="27">
        <f t="shared" si="34"/>
        <v>1</v>
      </c>
      <c r="L43" s="27">
        <v>0</v>
      </c>
      <c r="M43" s="28">
        <v>0.48192771080000002</v>
      </c>
      <c r="N43" s="28">
        <v>0.4753507904</v>
      </c>
      <c r="O43" s="30">
        <v>9.7557199999999997E-2</v>
      </c>
      <c r="P43" s="27">
        <f t="shared" ref="P43:Q43" si="35">ABS(M43-M44)</f>
        <v>6.417914700000027E-3</v>
      </c>
      <c r="Q43" s="27">
        <f t="shared" si="35"/>
        <v>1.5544036099999992E-2</v>
      </c>
    </row>
    <row r="44" spans="1:17" x14ac:dyDescent="0.25">
      <c r="A44" s="48"/>
      <c r="B44" s="48"/>
      <c r="C44" s="2" t="s">
        <v>56</v>
      </c>
      <c r="D44" s="3">
        <v>56402</v>
      </c>
      <c r="E44" s="3">
        <v>370547</v>
      </c>
      <c r="F44" s="3">
        <v>359180</v>
      </c>
      <c r="G44" s="4">
        <v>0</v>
      </c>
      <c r="H44" s="4">
        <v>0</v>
      </c>
      <c r="I44" s="4">
        <v>0</v>
      </c>
      <c r="J44" s="29"/>
      <c r="K44" s="29"/>
      <c r="L44" s="27">
        <v>2.0986535172917602</v>
      </c>
      <c r="M44" s="28">
        <v>0.47550979609999999</v>
      </c>
      <c r="N44" s="28">
        <v>0.45980675430000001</v>
      </c>
      <c r="O44" s="28">
        <v>0.114964</v>
      </c>
      <c r="P44" s="29"/>
      <c r="Q44" s="29"/>
    </row>
    <row r="45" spans="1:17" x14ac:dyDescent="0.25">
      <c r="A45" s="47" t="s">
        <v>57</v>
      </c>
      <c r="B45" s="47" t="s">
        <v>54</v>
      </c>
      <c r="C45" s="20" t="s">
        <v>55</v>
      </c>
      <c r="D45" s="21">
        <v>56402</v>
      </c>
      <c r="E45" s="21">
        <v>327609</v>
      </c>
      <c r="F45" s="21">
        <v>317950</v>
      </c>
      <c r="G45" s="22">
        <v>0.703296703297</v>
      </c>
      <c r="H45" s="22">
        <v>0.69740155677674998</v>
      </c>
      <c r="I45" s="22">
        <v>4.3524281938202514E-2</v>
      </c>
      <c r="J45" s="15">
        <f t="shared" ref="J45:K45" si="36">ABS(G45-G46)</f>
        <v>0.481074481075</v>
      </c>
      <c r="K45" s="15">
        <f t="shared" si="36"/>
        <v>0.46864258880219439</v>
      </c>
      <c r="L45" s="15">
        <v>0.46200554472949401</v>
      </c>
      <c r="M45" s="16">
        <v>0.47206616730000001</v>
      </c>
      <c r="N45" s="16">
        <v>0.44555409150000003</v>
      </c>
      <c r="O45" s="16">
        <v>0.13965</v>
      </c>
      <c r="P45" s="15">
        <f t="shared" ref="P45:Q45" si="37">ABS(M45-M46)</f>
        <v>3.1813574999999816E-3</v>
      </c>
      <c r="Q45" s="15">
        <f t="shared" si="37"/>
        <v>9.2018215999999931E-3</v>
      </c>
    </row>
    <row r="46" spans="1:17" x14ac:dyDescent="0.25">
      <c r="A46" s="48"/>
      <c r="B46" s="48"/>
      <c r="C46" s="23" t="s">
        <v>56</v>
      </c>
      <c r="D46" s="24">
        <v>56402</v>
      </c>
      <c r="E46" s="24">
        <v>361840</v>
      </c>
      <c r="F46" s="24">
        <v>352181</v>
      </c>
      <c r="G46" s="26">
        <v>0.222222222222</v>
      </c>
      <c r="H46" s="26">
        <v>0.22875896797455558</v>
      </c>
      <c r="I46" s="26">
        <v>2.618995211931897E-2</v>
      </c>
      <c r="J46" s="17"/>
      <c r="K46" s="17"/>
      <c r="L46" s="18">
        <v>1.5928180293230501</v>
      </c>
      <c r="M46" s="19">
        <v>0.47524752479999999</v>
      </c>
      <c r="N46" s="19">
        <v>0.45475591310000002</v>
      </c>
      <c r="O46" s="19">
        <v>0.12801399999999999</v>
      </c>
      <c r="P46" s="17"/>
      <c r="Q46" s="17"/>
    </row>
    <row r="47" spans="1:17" x14ac:dyDescent="0.25">
      <c r="A47" s="47" t="s">
        <v>28</v>
      </c>
      <c r="B47" s="47" t="s">
        <v>54</v>
      </c>
      <c r="C47" s="2" t="s">
        <v>55</v>
      </c>
      <c r="D47" s="3">
        <v>56402</v>
      </c>
      <c r="E47" s="3">
        <v>335572</v>
      </c>
      <c r="F47" s="3">
        <v>325913</v>
      </c>
      <c r="G47" s="4">
        <v>0.71428571428599996</v>
      </c>
      <c r="H47" s="4">
        <v>0.69778721370012486</v>
      </c>
      <c r="I47" s="4">
        <v>4.1944375296785297E-2</v>
      </c>
      <c r="J47" s="27">
        <f t="shared" ref="J47:K47" si="38">ABS(G47-G48)</f>
        <v>0.47163865546249994</v>
      </c>
      <c r="K47" s="27">
        <f t="shared" si="38"/>
        <v>0.43764045256649986</v>
      </c>
      <c r="L47" s="27">
        <v>0.48004696673189801</v>
      </c>
      <c r="M47" s="28">
        <v>0.47499999999999998</v>
      </c>
      <c r="N47" s="28">
        <v>0.44936917259999998</v>
      </c>
      <c r="O47" s="28">
        <v>0.13658899999999999</v>
      </c>
      <c r="P47" s="27">
        <f t="shared" ref="P47:Q47" si="39">ABS(M47-M48)</f>
        <v>1.3157894999999975E-3</v>
      </c>
      <c r="Q47" s="27">
        <f t="shared" si="39"/>
        <v>7.9886391000000279E-3</v>
      </c>
    </row>
    <row r="48" spans="1:17" x14ac:dyDescent="0.25">
      <c r="A48" s="48"/>
      <c r="B48" s="48"/>
      <c r="C48" s="2" t="s">
        <v>56</v>
      </c>
      <c r="D48" s="3">
        <v>56402</v>
      </c>
      <c r="E48" s="3">
        <v>354936</v>
      </c>
      <c r="F48" s="3">
        <v>345277</v>
      </c>
      <c r="G48" s="4">
        <v>0.24264705882350002</v>
      </c>
      <c r="H48" s="4">
        <v>0.260146761133625</v>
      </c>
      <c r="I48" s="4">
        <v>6.1812269687061258E-2</v>
      </c>
      <c r="J48" s="29"/>
      <c r="K48" s="29"/>
      <c r="L48" s="27">
        <v>1.51457008658977</v>
      </c>
      <c r="M48" s="28">
        <v>0.47368421049999998</v>
      </c>
      <c r="N48" s="28">
        <v>0.45735781170000001</v>
      </c>
      <c r="O48" s="28">
        <v>0.122632</v>
      </c>
      <c r="P48" s="29"/>
      <c r="Q48" s="29"/>
    </row>
    <row r="49" spans="1:17" x14ac:dyDescent="0.25">
      <c r="A49" s="47" t="s">
        <v>58</v>
      </c>
      <c r="B49" s="47" t="s">
        <v>54</v>
      </c>
      <c r="C49" s="20" t="s">
        <v>55</v>
      </c>
      <c r="D49" s="21">
        <v>56402</v>
      </c>
      <c r="E49" s="21">
        <v>332894</v>
      </c>
      <c r="F49" s="21">
        <v>313621</v>
      </c>
      <c r="G49" s="22">
        <v>1</v>
      </c>
      <c r="H49" s="22">
        <v>1</v>
      </c>
      <c r="I49" s="22">
        <v>0</v>
      </c>
      <c r="J49" s="15">
        <f t="shared" ref="J49:K49" si="40">ABS(G49-G50)</f>
        <v>1</v>
      </c>
      <c r="K49" s="15">
        <f t="shared" si="40"/>
        <v>1</v>
      </c>
      <c r="L49" s="15">
        <v>0</v>
      </c>
      <c r="M49" s="16">
        <v>0.4842105263</v>
      </c>
      <c r="N49" s="16">
        <v>0.47443391750000002</v>
      </c>
      <c r="O49" s="16">
        <v>0.101549</v>
      </c>
      <c r="P49" s="15">
        <f t="shared" ref="P49:Q49" si="41">ABS(M49-M50)</f>
        <v>8.8006902000000164E-3</v>
      </c>
      <c r="Q49" s="15">
        <f t="shared" si="41"/>
        <v>1.3585860000000005E-2</v>
      </c>
    </row>
    <row r="50" spans="1:17" x14ac:dyDescent="0.25">
      <c r="A50" s="48"/>
      <c r="B50" s="48"/>
      <c r="C50" s="23" t="s">
        <v>56</v>
      </c>
      <c r="D50" s="24">
        <v>56402</v>
      </c>
      <c r="E50" s="24">
        <v>369613</v>
      </c>
      <c r="F50" s="24">
        <v>350340</v>
      </c>
      <c r="G50" s="26">
        <v>0</v>
      </c>
      <c r="H50" s="26">
        <v>0</v>
      </c>
      <c r="I50" s="26">
        <v>0</v>
      </c>
      <c r="J50" s="17"/>
      <c r="K50" s="17"/>
      <c r="L50" s="18">
        <v>2.1247838782802502</v>
      </c>
      <c r="M50" s="19">
        <v>0.47540983609999998</v>
      </c>
      <c r="N50" s="19">
        <v>0.46084805750000002</v>
      </c>
      <c r="O50" s="19">
        <v>0.11491999999999999</v>
      </c>
      <c r="P50" s="17"/>
      <c r="Q50" s="17"/>
    </row>
    <row r="51" spans="1:17" x14ac:dyDescent="0.25">
      <c r="A51" s="47" t="s">
        <v>59</v>
      </c>
      <c r="B51" s="47" t="s">
        <v>60</v>
      </c>
      <c r="C51" s="2" t="s">
        <v>55</v>
      </c>
      <c r="D51" s="3">
        <v>50189000</v>
      </c>
      <c r="E51" s="3">
        <v>51861523</v>
      </c>
      <c r="F51" s="3">
        <v>1672524</v>
      </c>
      <c r="G51" s="4">
        <v>0.72950947270800004</v>
      </c>
      <c r="H51" s="4">
        <v>0.70954481696421634</v>
      </c>
      <c r="I51" s="4">
        <v>6.3587629912690777E-2</v>
      </c>
      <c r="J51" s="15">
        <f t="shared" ref="J51:K51" si="42">ABS(G51-G52)</f>
        <v>0.48514142796400006</v>
      </c>
      <c r="K51" s="15">
        <f t="shared" si="42"/>
        <v>0.46467491004028783</v>
      </c>
      <c r="L51" s="15">
        <v>0.4967110095092</v>
      </c>
      <c r="M51" s="16">
        <v>0.46739130429999998</v>
      </c>
      <c r="N51" s="16">
        <v>0.42887519909999999</v>
      </c>
      <c r="O51" s="16">
        <v>0.15959000000000001</v>
      </c>
      <c r="P51" s="15">
        <f t="shared" ref="P51:Q51" si="43">ABS(M51-M52)</f>
        <v>3.8730634999999958E-3</v>
      </c>
      <c r="Q51" s="15">
        <f t="shared" si="43"/>
        <v>1.7517073400000027E-2</v>
      </c>
    </row>
    <row r="52" spans="1:17" x14ac:dyDescent="0.25">
      <c r="A52" s="48"/>
      <c r="B52" s="48"/>
      <c r="C52" s="2" t="s">
        <v>56</v>
      </c>
      <c r="D52" s="3">
        <v>41201450</v>
      </c>
      <c r="E52" s="3">
        <v>43037622</v>
      </c>
      <c r="F52" s="3">
        <v>1836173</v>
      </c>
      <c r="G52" s="4">
        <v>0.24436804474399998</v>
      </c>
      <c r="H52" s="4">
        <v>0.24486990692392854</v>
      </c>
      <c r="I52" s="4">
        <v>1.8357597765639586E-2</v>
      </c>
      <c r="J52" s="17"/>
      <c r="K52" s="17"/>
      <c r="L52" s="18">
        <v>1.4930252884967501</v>
      </c>
      <c r="M52" s="19">
        <v>0.47126436779999997</v>
      </c>
      <c r="N52" s="19">
        <v>0.44639227250000002</v>
      </c>
      <c r="O52" s="19">
        <v>0.13337499999999999</v>
      </c>
      <c r="P52" s="17"/>
      <c r="Q52" s="17"/>
    </row>
    <row r="53" spans="1:17" x14ac:dyDescent="0.25">
      <c r="A53" s="49" t="s">
        <v>61</v>
      </c>
      <c r="B53" s="47" t="s">
        <v>62</v>
      </c>
      <c r="C53" s="20" t="s">
        <v>63</v>
      </c>
      <c r="D53" s="21">
        <v>29798756</v>
      </c>
      <c r="E53" s="21">
        <v>38460111</v>
      </c>
      <c r="F53" s="21">
        <v>8661356</v>
      </c>
      <c r="G53" s="22">
        <v>0.72222222222200005</v>
      </c>
      <c r="H53" s="22">
        <v>0.72222204586032268</v>
      </c>
      <c r="I53" s="22">
        <v>4.0139907839164927E-2</v>
      </c>
      <c r="J53" s="15">
        <f>ABS(G53-G55)</f>
        <v>0.49145299145300003</v>
      </c>
      <c r="K53" s="15">
        <f>ABS(H53-H55)</f>
        <v>0.49683928563802821</v>
      </c>
      <c r="L53" s="15">
        <v>0.51015298100839401</v>
      </c>
      <c r="M53" s="16">
        <v>0.47619047619999999</v>
      </c>
      <c r="N53" s="16">
        <v>0.45144462019999998</v>
      </c>
      <c r="O53" s="16">
        <v>0.13517399999999999</v>
      </c>
      <c r="P53" s="15">
        <f>ABS(M53-M55)</f>
        <v>4.7619047999999942E-3</v>
      </c>
      <c r="Q53" s="15">
        <f>ABS(N53-N55)</f>
        <v>1.7999308000000158E-3</v>
      </c>
    </row>
    <row r="54" spans="1:17" x14ac:dyDescent="0.25">
      <c r="A54" s="50"/>
      <c r="B54" s="52"/>
      <c r="C54" s="31" t="s">
        <v>63</v>
      </c>
      <c r="D54" s="32">
        <v>38430342</v>
      </c>
      <c r="E54" s="32">
        <v>39913109</v>
      </c>
      <c r="F54" s="32">
        <v>1482768</v>
      </c>
      <c r="G54" s="33">
        <v>0.22989510489499998</v>
      </c>
      <c r="H54" s="33">
        <v>0.22969098156373222</v>
      </c>
      <c r="I54" s="33">
        <v>2.5857738561444656E-2</v>
      </c>
      <c r="J54" s="34">
        <f>ABS(G54-G56)</f>
        <v>0.49737762237799998</v>
      </c>
      <c r="K54" s="34">
        <f>ABS(H54-H56)</f>
        <v>0.49443286182119861</v>
      </c>
      <c r="L54" s="34">
        <v>1.5754724413494501</v>
      </c>
      <c r="M54" s="35">
        <v>0.48148148149999997</v>
      </c>
      <c r="N54" s="35">
        <v>0.46718398259999999</v>
      </c>
      <c r="O54" s="35">
        <v>0.114195</v>
      </c>
      <c r="P54" s="34">
        <f>ABS(M54-M56)</f>
        <v>7.1225070999999529E-3</v>
      </c>
      <c r="Q54" s="34">
        <f>ABS(N54-N56)</f>
        <v>1.1604037799999967E-2</v>
      </c>
    </row>
    <row r="55" spans="1:17" x14ac:dyDescent="0.25">
      <c r="A55" s="50"/>
      <c r="B55" s="50" t="s">
        <v>64</v>
      </c>
      <c r="C55" s="2" t="s">
        <v>65</v>
      </c>
      <c r="D55" s="3">
        <v>34357433</v>
      </c>
      <c r="E55" s="3">
        <v>43170775</v>
      </c>
      <c r="F55" s="3">
        <v>8813343</v>
      </c>
      <c r="G55" s="4">
        <v>0.23076923076899999</v>
      </c>
      <c r="H55" s="4">
        <v>0.22538276022229448</v>
      </c>
      <c r="I55" s="4">
        <v>3.9808103762313446E-2</v>
      </c>
      <c r="J55" s="29"/>
      <c r="K55" s="29"/>
      <c r="L55" s="27">
        <v>1.5671717926901101</v>
      </c>
      <c r="M55" s="28">
        <v>0.4714285714</v>
      </c>
      <c r="N55" s="28">
        <v>0.453244551</v>
      </c>
      <c r="O55" s="28">
        <v>0.11744499999999999</v>
      </c>
      <c r="P55" s="29"/>
      <c r="Q55" s="29"/>
    </row>
    <row r="56" spans="1:17" ht="15.75" thickBot="1" x14ac:dyDescent="0.3">
      <c r="A56" s="51"/>
      <c r="B56" s="51"/>
      <c r="C56" s="36" t="s">
        <v>65</v>
      </c>
      <c r="D56" s="37">
        <v>43144957</v>
      </c>
      <c r="E56" s="37">
        <v>44662058</v>
      </c>
      <c r="F56" s="37">
        <v>1517102</v>
      </c>
      <c r="G56" s="38">
        <v>0.72727272727299996</v>
      </c>
      <c r="H56" s="38">
        <v>0.72412384338493085</v>
      </c>
      <c r="I56" s="38">
        <v>3.0168762333908486E-2</v>
      </c>
      <c r="J56" s="39"/>
      <c r="K56" s="39"/>
      <c r="L56" s="40">
        <v>0.51641358843793095</v>
      </c>
      <c r="M56" s="41">
        <v>0.47435897440000002</v>
      </c>
      <c r="N56" s="41">
        <v>0.45557994480000003</v>
      </c>
      <c r="O56" s="41">
        <v>0.121741</v>
      </c>
      <c r="P56" s="39"/>
      <c r="Q56" s="39"/>
    </row>
    <row r="57" spans="1:17" x14ac:dyDescent="0.25">
      <c r="A57" s="2"/>
      <c r="B57" s="2"/>
      <c r="C57" s="2"/>
      <c r="D57" s="3"/>
      <c r="E57" s="3"/>
      <c r="F57" s="3"/>
      <c r="G57" s="4"/>
      <c r="H57" s="4"/>
      <c r="I57" s="4"/>
      <c r="J57" s="5"/>
      <c r="K57" s="5"/>
      <c r="L57" s="5"/>
      <c r="M57" s="2"/>
      <c r="N57" s="2"/>
      <c r="O57" s="2"/>
      <c r="P57" s="5"/>
      <c r="Q57" s="5"/>
    </row>
    <row r="58" spans="1:17" ht="17.25" x14ac:dyDescent="0.25">
      <c r="A58" s="2" t="s">
        <v>66</v>
      </c>
      <c r="B58" s="2"/>
      <c r="C58" s="2"/>
      <c r="D58" s="3"/>
      <c r="E58" s="3"/>
      <c r="F58" s="3"/>
      <c r="G58" s="4"/>
      <c r="H58" s="4"/>
      <c r="I58" s="4"/>
      <c r="J58" s="5"/>
      <c r="K58" s="5"/>
      <c r="L58" s="5"/>
      <c r="M58" s="2"/>
      <c r="N58" s="2"/>
      <c r="O58" s="2"/>
      <c r="P58" s="5"/>
      <c r="Q58" s="5"/>
    </row>
    <row r="59" spans="1:17" ht="17.25" x14ac:dyDescent="0.25">
      <c r="A59" s="2" t="s">
        <v>67</v>
      </c>
      <c r="B59" s="2"/>
      <c r="C59" s="2"/>
      <c r="D59" s="3"/>
      <c r="E59" s="3"/>
      <c r="F59" s="3"/>
      <c r="G59" s="4"/>
      <c r="H59" s="4"/>
      <c r="I59" s="4"/>
      <c r="J59" s="5"/>
      <c r="K59" s="5"/>
      <c r="L59" s="5"/>
      <c r="M59" s="2"/>
      <c r="N59" s="2"/>
      <c r="O59" s="2"/>
      <c r="P59" s="5"/>
      <c r="Q59" s="5"/>
    </row>
    <row r="60" spans="1:17" ht="17.25" x14ac:dyDescent="0.25">
      <c r="A60" s="42" t="s">
        <v>68</v>
      </c>
      <c r="B60" s="2"/>
      <c r="C60" s="2"/>
      <c r="D60" s="3"/>
      <c r="E60" s="3"/>
      <c r="F60" s="3"/>
      <c r="G60" s="4"/>
      <c r="H60" s="4"/>
      <c r="I60" s="4"/>
      <c r="J60" s="5"/>
      <c r="K60" s="5"/>
      <c r="L60" s="5"/>
      <c r="M60" s="2"/>
      <c r="N60" s="2"/>
      <c r="O60" s="2"/>
      <c r="P60" s="5"/>
      <c r="Q60" s="5"/>
    </row>
    <row r="61" spans="1:17" ht="17.25" x14ac:dyDescent="0.25">
      <c r="A61" s="2" t="s">
        <v>69</v>
      </c>
      <c r="B61" s="2"/>
      <c r="C61" s="2"/>
      <c r="D61" s="3"/>
      <c r="E61" s="3"/>
      <c r="F61" s="3"/>
      <c r="G61" s="4"/>
      <c r="H61" s="4"/>
      <c r="I61" s="4"/>
      <c r="J61" s="5"/>
      <c r="K61" s="5"/>
      <c r="L61" s="5"/>
      <c r="M61" s="2"/>
      <c r="N61" s="2"/>
      <c r="O61" s="2"/>
      <c r="P61" s="5"/>
      <c r="Q61" s="5"/>
    </row>
    <row r="95" spans="10:17" x14ac:dyDescent="0.25">
      <c r="J95" s="45"/>
      <c r="K95" s="45"/>
      <c r="L95" s="45"/>
      <c r="P95" s="45"/>
      <c r="Q95" s="45"/>
    </row>
    <row r="97" spans="10:17" x14ac:dyDescent="0.25">
      <c r="J97" s="45"/>
      <c r="K97" s="45"/>
      <c r="L97" s="45"/>
      <c r="P97" s="45"/>
      <c r="Q97" s="45"/>
    </row>
  </sheetData>
  <mergeCells count="66">
    <mergeCell ref="G3:I3"/>
    <mergeCell ref="J3:K3"/>
    <mergeCell ref="M3:O3"/>
    <mergeCell ref="P3:Q3"/>
    <mergeCell ref="A5:A6"/>
    <mergeCell ref="B5:B6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G15:G16"/>
    <mergeCell ref="A19:A20"/>
    <mergeCell ref="B19:B20"/>
    <mergeCell ref="I15:I16"/>
    <mergeCell ref="J15:J16"/>
    <mergeCell ref="K15:K16"/>
    <mergeCell ref="H15:H16"/>
    <mergeCell ref="O15:O16"/>
    <mergeCell ref="P15:P16"/>
    <mergeCell ref="Q15:Q16"/>
    <mergeCell ref="A17:A18"/>
    <mergeCell ref="B17:B18"/>
    <mergeCell ref="L15:L16"/>
    <mergeCell ref="M15:M16"/>
    <mergeCell ref="N15:N16"/>
    <mergeCell ref="A21:A22"/>
    <mergeCell ref="B21:B22"/>
    <mergeCell ref="A23:A24"/>
    <mergeCell ref="B23:B24"/>
    <mergeCell ref="A25:A26"/>
    <mergeCell ref="B25:B26"/>
    <mergeCell ref="A27:A28"/>
    <mergeCell ref="B27:B28"/>
    <mergeCell ref="A29:A30"/>
    <mergeCell ref="B29:B30"/>
    <mergeCell ref="A31:A32"/>
    <mergeCell ref="B31:B32"/>
    <mergeCell ref="A33:A34"/>
    <mergeCell ref="B33:B34"/>
    <mergeCell ref="A35:A36"/>
    <mergeCell ref="B35:B36"/>
    <mergeCell ref="A37:A38"/>
    <mergeCell ref="B37:B38"/>
    <mergeCell ref="A39:A40"/>
    <mergeCell ref="B39:B40"/>
    <mergeCell ref="A41:A42"/>
    <mergeCell ref="B41:B42"/>
    <mergeCell ref="A43:A44"/>
    <mergeCell ref="B43:B44"/>
    <mergeCell ref="A45:A46"/>
    <mergeCell ref="B45:B46"/>
    <mergeCell ref="A47:A48"/>
    <mergeCell ref="B47:B48"/>
    <mergeCell ref="A49:A50"/>
    <mergeCell ref="B49:B50"/>
    <mergeCell ref="A51:A52"/>
    <mergeCell ref="B51:B52"/>
    <mergeCell ref="A53:A56"/>
    <mergeCell ref="B53:B54"/>
    <mergeCell ref="B55:B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dg</dc:creator>
  <cp:lastModifiedBy>Gabriele Magris</cp:lastModifiedBy>
  <dcterms:created xsi:type="dcterms:W3CDTF">2023-11-03T16:15:59Z</dcterms:created>
  <dcterms:modified xsi:type="dcterms:W3CDTF">2023-11-08T13:55:48Z</dcterms:modified>
</cp:coreProperties>
</file>